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8" uniqueCount="613">
  <si>
    <t xml:space="preserve">No.</t>
  </si>
  <si>
    <t xml:space="preserve">Compound.ID</t>
  </si>
  <si>
    <t xml:space="preserve">FC</t>
  </si>
  <si>
    <t xml:space="preserve">t.test_p.value</t>
  </si>
  <si>
    <t xml:space="preserve">t.test_p.value_BHcorrect</t>
  </si>
  <si>
    <t xml:space="preserve">VIP</t>
  </si>
  <si>
    <t xml:space="preserve">sample</t>
  </si>
  <si>
    <t xml:space="preserve">LCplatform</t>
  </si>
  <si>
    <t xml:space="preserve">Name</t>
  </si>
  <si>
    <t xml:space="preserve">Formula</t>
  </si>
  <si>
    <t xml:space="preserve">Molecular.Weight</t>
  </si>
  <si>
    <t xml:space="preserve">Actual.RT</t>
  </si>
  <si>
    <t xml:space="preserve">KEGG.ID</t>
  </si>
  <si>
    <t xml:space="preserve">ID</t>
  </si>
  <si>
    <t xml:space="preserve">HMDB.ID</t>
  </si>
  <si>
    <t xml:space="preserve">Mass Error(Da)</t>
  </si>
  <si>
    <t xml:space="preserve">Mass Error(ppm)</t>
  </si>
  <si>
    <t xml:space="preserve">DeltaMass..Da.</t>
  </si>
  <si>
    <t xml:space="preserve">DeltaMass..ppm.</t>
  </si>
  <si>
    <t xml:space="preserve">mzVault.Best.Match</t>
  </si>
  <si>
    <t xml:space="preserve">mzCloud.Best.Match</t>
  </si>
  <si>
    <t xml:space="preserve">ChemSpider.Results</t>
  </si>
  <si>
    <t xml:space="preserve">Super.class</t>
  </si>
  <si>
    <t xml:space="preserve">Class</t>
  </si>
  <si>
    <t xml:space="preserve">Sub.class</t>
  </si>
  <si>
    <t xml:space="preserve">Family</t>
  </si>
  <si>
    <t xml:space="preserve">Pathway</t>
  </si>
  <si>
    <t xml:space="preserve">Influenza-1</t>
  </si>
  <si>
    <t xml:space="preserve">Influenza-2</t>
  </si>
  <si>
    <t xml:space="preserve">Influenza-3</t>
  </si>
  <si>
    <t xml:space="preserve">Influenza-4</t>
  </si>
  <si>
    <t xml:space="preserve">Influenza-5</t>
  </si>
  <si>
    <t xml:space="preserve">Influenza-6</t>
  </si>
  <si>
    <t xml:space="preserve">Influenza-7</t>
  </si>
  <si>
    <t xml:space="preserve">Influenza-8</t>
  </si>
  <si>
    <t xml:space="preserve">Influenza-9</t>
  </si>
  <si>
    <t xml:space="preserve">Influenza-10</t>
  </si>
  <si>
    <t xml:space="preserve">Influenza-11</t>
  </si>
  <si>
    <t xml:space="preserve">Influenza-12</t>
  </si>
  <si>
    <t xml:space="preserve">Influenza-13</t>
  </si>
  <si>
    <t xml:space="preserve">Influenza-14</t>
  </si>
  <si>
    <t xml:space="preserve">Influenza-15</t>
  </si>
  <si>
    <t xml:space="preserve">Influenza-16</t>
  </si>
  <si>
    <t xml:space="preserve">Influenza-17</t>
  </si>
  <si>
    <t xml:space="preserve">Influenza-18</t>
  </si>
  <si>
    <t xml:space="preserve">Influenza-19</t>
  </si>
  <si>
    <t xml:space="preserve">Influenza-20</t>
  </si>
  <si>
    <t xml:space="preserve">Influenza-21</t>
  </si>
  <si>
    <t xml:space="preserve">Influenza-22</t>
  </si>
  <si>
    <t xml:space="preserve">Influenza-23</t>
  </si>
  <si>
    <t xml:space="preserve">Influenza-24</t>
  </si>
  <si>
    <t xml:space="preserve">Influenza-25</t>
  </si>
  <si>
    <t xml:space="preserve">Control-1</t>
  </si>
  <si>
    <t xml:space="preserve">Control-2</t>
  </si>
  <si>
    <t xml:space="preserve">Control-3</t>
  </si>
  <si>
    <t xml:space="preserve">Control-4</t>
  </si>
  <si>
    <t xml:space="preserve">Control-5</t>
  </si>
  <si>
    <t xml:space="preserve">Control-6</t>
  </si>
  <si>
    <t xml:space="preserve">Control-7</t>
  </si>
  <si>
    <t xml:space="preserve">Control-8</t>
  </si>
  <si>
    <t xml:space="preserve">Control-9</t>
  </si>
  <si>
    <t xml:space="preserve">Control-10</t>
  </si>
  <si>
    <t xml:space="preserve">Control-11</t>
  </si>
  <si>
    <t xml:space="preserve">Control-12</t>
  </si>
  <si>
    <t xml:space="preserve">Control-13</t>
  </si>
  <si>
    <t xml:space="preserve">Control-14</t>
  </si>
  <si>
    <t xml:space="preserve">Control-15</t>
  </si>
  <si>
    <t xml:space="preserve">Control-16</t>
  </si>
  <si>
    <t xml:space="preserve">Control-17</t>
  </si>
  <si>
    <t xml:space="preserve">Control-18</t>
  </si>
  <si>
    <t xml:space="preserve">Control-19</t>
  </si>
  <si>
    <t xml:space="preserve">Control-20</t>
  </si>
  <si>
    <t xml:space="preserve">Control-21</t>
  </si>
  <si>
    <t xml:space="preserve">Control-22</t>
  </si>
  <si>
    <t xml:space="preserve">Control-23</t>
  </si>
  <si>
    <t xml:space="preserve">Control-24</t>
  </si>
  <si>
    <t xml:space="preserve">Control-25</t>
  </si>
  <si>
    <t xml:space="preserve">Control-26</t>
  </si>
  <si>
    <t xml:space="preserve">Control-27</t>
  </si>
  <si>
    <t xml:space="preserve">Control-28</t>
  </si>
  <si>
    <t xml:space="preserve">Control-29</t>
  </si>
  <si>
    <t xml:space="preserve">Control-30</t>
  </si>
  <si>
    <t xml:space="preserve">COVID-19-1</t>
  </si>
  <si>
    <t xml:space="preserve">COVID-19-2</t>
  </si>
  <si>
    <t xml:space="preserve">COVID-19-3</t>
  </si>
  <si>
    <t xml:space="preserve">COVID-19-4</t>
  </si>
  <si>
    <t xml:space="preserve">COVID-19-5</t>
  </si>
  <si>
    <t xml:space="preserve">COVID-19-6</t>
  </si>
  <si>
    <t xml:space="preserve">COVID-19-7</t>
  </si>
  <si>
    <t xml:space="preserve">COVID-19-8</t>
  </si>
  <si>
    <t xml:space="preserve">COVID-19-9</t>
  </si>
  <si>
    <t xml:space="preserve">COVID-19-10</t>
  </si>
  <si>
    <t xml:space="preserve">COVID-19-11</t>
  </si>
  <si>
    <t xml:space="preserve">COVID-19-12</t>
  </si>
  <si>
    <t xml:space="preserve">COVID-19-13</t>
  </si>
  <si>
    <t xml:space="preserve">COVID-19-14</t>
  </si>
  <si>
    <t xml:space="preserve">COVID-19-15</t>
  </si>
  <si>
    <t xml:space="preserve">COVID-19-16</t>
  </si>
  <si>
    <t xml:space="preserve">COVID-19-17</t>
  </si>
  <si>
    <t xml:space="preserve">COVID-19-18</t>
  </si>
  <si>
    <t xml:space="preserve">COVID-19-19</t>
  </si>
  <si>
    <t xml:space="preserve">COVID-19-20</t>
  </si>
  <si>
    <t xml:space="preserve">COVID-19-21</t>
  </si>
  <si>
    <t xml:space="preserve">COVID-19-22</t>
  </si>
  <si>
    <t xml:space="preserve">COVID-19-23</t>
  </si>
  <si>
    <t xml:space="preserve">COVID-19-24</t>
  </si>
  <si>
    <t xml:space="preserve">COVID-19-25</t>
  </si>
  <si>
    <t xml:space="preserve">QC_1(QC_BEHC18_POS_06)</t>
  </si>
  <si>
    <t xml:space="preserve">QC_2(QC_BEHC18_POS_07)</t>
  </si>
  <si>
    <t xml:space="preserve">QC_3(QC_BEHC18_POS_08)</t>
  </si>
  <si>
    <t xml:space="preserve">QC_4(QC_BEHC18_POS_09)</t>
  </si>
  <si>
    <t xml:space="preserve">QC_5(QC_BEHC18_POS_10)</t>
  </si>
  <si>
    <t xml:space="preserve">QC_16(QC_BEHC18_POS_11)</t>
  </si>
  <si>
    <t xml:space="preserve">QC_27(QC_BEHC18_POS_12)</t>
  </si>
  <si>
    <t xml:space="preserve">QC_38(QC_BEHC18_POS_13)</t>
  </si>
  <si>
    <t xml:space="preserve">QC_49(QC_BEHC18_POS_14)</t>
  </si>
  <si>
    <t xml:space="preserve">QC_60(QC_BEHC18_POS_15)</t>
  </si>
  <si>
    <t xml:space="preserve">QC_71(QC_BEHC18_POS_16)</t>
  </si>
  <si>
    <t xml:space="preserve">QC_82(QC_BEHC18_POS_17)</t>
  </si>
  <si>
    <t xml:space="preserve">QC_93(QC_BEHC18_POS_18)</t>
  </si>
  <si>
    <t xml:space="preserve">QC_97(QC_BEHC18_POS_19)</t>
  </si>
  <si>
    <t xml:space="preserve">QC_98(QC_BEHC18_POS_20)</t>
  </si>
  <si>
    <t xml:space="preserve">QC_99(QC_BEHC18_POS_21)</t>
  </si>
  <si>
    <t xml:space="preserve">9.669_300.2093</t>
  </si>
  <si>
    <t xml:space="preserve">COVID-19:Health</t>
  </si>
  <si>
    <t xml:space="preserve">C18:neg</t>
  </si>
  <si>
    <t xml:space="preserve">Tretinoin</t>
  </si>
  <si>
    <t xml:space="preserve">C20 H28 O2</t>
  </si>
  <si>
    <t xml:space="preserve">C00777</t>
  </si>
  <si>
    <t xml:space="preserve">MReference-1709</t>
  </si>
  <si>
    <t xml:space="preserve">HMDB0001852</t>
  </si>
  <si>
    <t xml:space="preserve">4e-04</t>
  </si>
  <si>
    <t xml:space="preserve">1.1858</t>
  </si>
  <si>
    <t xml:space="preserve">NA</t>
  </si>
  <si>
    <t xml:space="preserve">76.5</t>
  </si>
  <si>
    <t xml:space="preserve">PR  Prenol Lipids</t>
  </si>
  <si>
    <t xml:space="preserve">PR01 Isoprenoids</t>
  </si>
  <si>
    <t xml:space="preserve">PR0109 Retinoids</t>
  </si>
  <si>
    <t xml:space="preserve">Prenol lipids[PR]</t>
  </si>
  <si>
    <t xml:space="preserve"> map00830 Retinol metabolism; map01100 Metabolic pathways; map04659 Th17 cell differentiation; map04672 Intestinal immune network for IgA production; map05200 Pathways in cancer; map05222 Small cell lung cancer; map05223 Non-small cell lung cancer; map05226 Gastric cancer;</t>
  </si>
  <si>
    <t xml:space="preserve">10.038_302.2247</t>
  </si>
  <si>
    <t xml:space="preserve">Cis-5,8,11,14,17-eicosapentaenoic acid</t>
  </si>
  <si>
    <t xml:space="preserve">C20 H30 O2</t>
  </si>
  <si>
    <t xml:space="preserve">C06428</t>
  </si>
  <si>
    <t xml:space="preserve">MReference-348</t>
  </si>
  <si>
    <t xml:space="preserve">HMDB0001999</t>
  </si>
  <si>
    <t xml:space="preserve">2e-04</t>
  </si>
  <si>
    <t xml:space="preserve">0.5323</t>
  </si>
  <si>
    <t xml:space="preserve">78.5</t>
  </si>
  <si>
    <t xml:space="preserve">Lipids</t>
  </si>
  <si>
    <t xml:space="preserve">Fatty acids [Fig]</t>
  </si>
  <si>
    <t xml:space="preserve">Unsaturated fatty acids</t>
  </si>
  <si>
    <t xml:space="preserve">Fatty acyls[FA]</t>
  </si>
  <si>
    <t xml:space="preserve"> map01040 Biosynthesis of unsaturated fatty acids;</t>
  </si>
  <si>
    <t xml:space="preserve">4.889_180.0536</t>
  </si>
  <si>
    <t xml:space="preserve">Nicotinuric acid</t>
  </si>
  <si>
    <t xml:space="preserve">C8 H8 N2 O3</t>
  </si>
  <si>
    <t xml:space="preserve">C05380</t>
  </si>
  <si>
    <t xml:space="preserve">MReference-520</t>
  </si>
  <si>
    <t xml:space="preserve">HMDB0003269</t>
  </si>
  <si>
    <t xml:space="preserve">1e-04</t>
  </si>
  <si>
    <t xml:space="preserve">0.49</t>
  </si>
  <si>
    <t xml:space="preserve">62.3</t>
  </si>
  <si>
    <t xml:space="preserve">Organic acids and derivatives</t>
  </si>
  <si>
    <t xml:space="preserve">Carboxylic acids and derivatives</t>
  </si>
  <si>
    <t xml:space="preserve">Amino acids, peptides, and analogues</t>
  </si>
  <si>
    <t xml:space="preserve"> map00760 Nicotinate and nicotinamide metabolism;</t>
  </si>
  <si>
    <t xml:space="preserve">1.064_363.0578</t>
  </si>
  <si>
    <t xml:space="preserve">C18:pos</t>
  </si>
  <si>
    <t xml:space="preserve">Guanosine 5'-monophosphate</t>
  </si>
  <si>
    <t xml:space="preserve">C10 H14 N5 O8 P</t>
  </si>
  <si>
    <t xml:space="preserve">C00144</t>
  </si>
  <si>
    <t xml:space="preserve">BGI302</t>
  </si>
  <si>
    <t xml:space="preserve">HMDB0001397</t>
  </si>
  <si>
    <t xml:space="preserve">-2e-04</t>
  </si>
  <si>
    <t xml:space="preserve">-0.4742</t>
  </si>
  <si>
    <t xml:space="preserve">85.7</t>
  </si>
  <si>
    <t xml:space="preserve">Nucleic acids</t>
  </si>
  <si>
    <t xml:space="preserve">Nucleotides [Fig]</t>
  </si>
  <si>
    <t xml:space="preserve">Ribonucleotides</t>
  </si>
  <si>
    <t xml:space="preserve"> map00230 Purine metabolism; map01100 Metabolic pathways; map01523 Antifolate resistance; map04022 cGMP-PKG signaling pathway; map04740 Olfactory transduction; map04742 Taste transduction; map04744 Phototransduction;</t>
  </si>
  <si>
    <t xml:space="preserve">8.903_115.0634</t>
  </si>
  <si>
    <t xml:space="preserve">Proline</t>
  </si>
  <si>
    <t xml:space="preserve">C5 H9 N O2</t>
  </si>
  <si>
    <t xml:space="preserve">C00148</t>
  </si>
  <si>
    <t xml:space="preserve">MReference-560</t>
  </si>
  <si>
    <t xml:space="preserve">HMDB0000162</t>
  </si>
  <si>
    <t xml:space="preserve">0.4511</t>
  </si>
  <si>
    <t xml:space="preserve">45.8</t>
  </si>
  <si>
    <t xml:space="preserve">47.5</t>
  </si>
  <si>
    <t xml:space="preserve">Peptides</t>
  </si>
  <si>
    <t xml:space="preserve">Amino acids</t>
  </si>
  <si>
    <t xml:space="preserve">Common amino acids [Fig]</t>
  </si>
  <si>
    <t xml:space="preserve"> map00330 Arginine and proline metabolism; map00970 Aminoacyl-tRNA biosynthesis; map01100 Metabolic pathways; map01230 Biosynthesis of amino acids; map02010 ABC transporters; map04974 Protein digestion and absorption; map04978 Mineral absorption; map05230 Central carbon metabolism in cancer;</t>
  </si>
  <si>
    <t xml:space="preserve">5.787_228.1476</t>
  </si>
  <si>
    <t xml:space="preserve">Leucylproline</t>
  </si>
  <si>
    <t xml:space="preserve">C11 H20 N2 O3</t>
  </si>
  <si>
    <t xml:space="preserve">null</t>
  </si>
  <si>
    <t xml:space="preserve">MReference-468</t>
  </si>
  <si>
    <t xml:space="preserve">HMDB0011175</t>
  </si>
  <si>
    <t xml:space="preserve">0.7872</t>
  </si>
  <si>
    <t xml:space="preserve">42.7</t>
  </si>
  <si>
    <t xml:space="preserve">6.358_454.1808</t>
  </si>
  <si>
    <t xml:space="preserve">Deoxycytidine</t>
  </si>
  <si>
    <t xml:space="preserve">C9 H13 N3 O4</t>
  </si>
  <si>
    <t xml:space="preserve">C00881</t>
  </si>
  <si>
    <t xml:space="preserve">BGI217</t>
  </si>
  <si>
    <t xml:space="preserve">HMDB0000014</t>
  </si>
  <si>
    <t xml:space="preserve">227.0902</t>
  </si>
  <si>
    <t xml:space="preserve">999998.0166</t>
  </si>
  <si>
    <t xml:space="preserve">30</t>
  </si>
  <si>
    <t xml:space="preserve">Nucleosides [Fig]</t>
  </si>
  <si>
    <t xml:space="preserve">Deoxyribonucleosides</t>
  </si>
  <si>
    <t xml:space="preserve"> map00240 Pyrimidine metabolism;</t>
  </si>
  <si>
    <t xml:space="preserve">8.105_300.1725</t>
  </si>
  <si>
    <t xml:space="preserve">2-methoxyestrone</t>
  </si>
  <si>
    <t xml:space="preserve">C19 H24 O3</t>
  </si>
  <si>
    <t xml:space="preserve">C05299</t>
  </si>
  <si>
    <t xml:space="preserve">MReference-161</t>
  </si>
  <si>
    <t xml:space="preserve">HMDB0000010</t>
  </si>
  <si>
    <t xml:space="preserve">0</t>
  </si>
  <si>
    <t xml:space="preserve">-0.0826</t>
  </si>
  <si>
    <t xml:space="preserve">63.9</t>
  </si>
  <si>
    <t xml:space="preserve">ST  Sterol Lipids</t>
  </si>
  <si>
    <t xml:space="preserve">ST02 Steroids</t>
  </si>
  <si>
    <t xml:space="preserve">ST0201 C18 steroids (estrogens) and derivatives</t>
  </si>
  <si>
    <t xml:space="preserve">Sterol lipids[ST]</t>
  </si>
  <si>
    <t xml:space="preserve"> map00140 Steroid hormone biosynthesis;</t>
  </si>
  <si>
    <t xml:space="preserve">3.171_167.0947</t>
  </si>
  <si>
    <t xml:space="preserve">3-methoxytyramine</t>
  </si>
  <si>
    <t xml:space="preserve">C9 H13 N O2</t>
  </si>
  <si>
    <t xml:space="preserve">C05587</t>
  </si>
  <si>
    <t xml:space="preserve">BGI101</t>
  </si>
  <si>
    <t xml:space="preserve">HMDB0000022</t>
  </si>
  <si>
    <t xml:space="preserve">0.1199</t>
  </si>
  <si>
    <t xml:space="preserve">4.2</t>
  </si>
  <si>
    <t xml:space="preserve">Benzenoids</t>
  </si>
  <si>
    <t xml:space="preserve">Phenols</t>
  </si>
  <si>
    <t xml:space="preserve">Methoxyphenols</t>
  </si>
  <si>
    <t xml:space="preserve">Phenols and derivatives</t>
  </si>
  <si>
    <t xml:space="preserve"> map00350 Tyrosine metabolism; map01100 Metabolic pathways; map04728 Dopaminergic synapse;</t>
  </si>
  <si>
    <t xml:space="preserve">0.98_347.063</t>
  </si>
  <si>
    <t xml:space="preserve">Deoxyguanosine monophosphate</t>
  </si>
  <si>
    <t xml:space="preserve">C10 H14 N5 O7 P</t>
  </si>
  <si>
    <t xml:space="preserve">C00362</t>
  </si>
  <si>
    <t xml:space="preserve">BGI218</t>
  </si>
  <si>
    <t xml:space="preserve">HMDB0001044</t>
  </si>
  <si>
    <t xml:space="preserve">-1e-04</t>
  </si>
  <si>
    <t xml:space="preserve">-0.3569</t>
  </si>
  <si>
    <t xml:space="preserve">93.6</t>
  </si>
  <si>
    <t xml:space="preserve">89</t>
  </si>
  <si>
    <t xml:space="preserve">Deoxyribonucleotides</t>
  </si>
  <si>
    <t xml:space="preserve"> map00230 Purine metabolism; map01100 Metabolic pathways;</t>
  </si>
  <si>
    <t xml:space="preserve">4.705_208.0849</t>
  </si>
  <si>
    <t xml:space="preserve">L-kynurenine</t>
  </si>
  <si>
    <t xml:space="preserve">C10 H12 N2 O3</t>
  </si>
  <si>
    <t xml:space="preserve">C00328</t>
  </si>
  <si>
    <t xml:space="preserve">HMDB0000684</t>
  </si>
  <si>
    <t xml:space="preserve">0.3709</t>
  </si>
  <si>
    <t xml:space="preserve">10.9</t>
  </si>
  <si>
    <t xml:space="preserve">Organic oxygen compounds</t>
  </si>
  <si>
    <t xml:space="preserve">Organooxygen compounds</t>
  </si>
  <si>
    <t xml:space="preserve">Carbonyl compounds</t>
  </si>
  <si>
    <t xml:space="preserve"> map00380 Tryptophan metabolism; map01100 Metabolic pathways; map05143 African trypanosomiasis;</t>
  </si>
  <si>
    <t xml:space="preserve">10.329_282.256</t>
  </si>
  <si>
    <t xml:space="preserve">Oleic acid</t>
  </si>
  <si>
    <t xml:space="preserve">C18 H34 O2</t>
  </si>
  <si>
    <t xml:space="preserve">C00712</t>
  </si>
  <si>
    <t xml:space="preserve">MReference-10</t>
  </si>
  <si>
    <t xml:space="preserve">HMDB0000207</t>
  </si>
  <si>
    <t xml:space="preserve">0.4843</t>
  </si>
  <si>
    <t xml:space="preserve">91.7</t>
  </si>
  <si>
    <t xml:space="preserve"> map00061 Fatty acid biosynthesis; map01040 Biosynthesis of unsaturated fatty acids;</t>
  </si>
  <si>
    <t xml:space="preserve">0.77_147.0532</t>
  </si>
  <si>
    <t xml:space="preserve">L-glutamic acid</t>
  </si>
  <si>
    <t xml:space="preserve">C5 H9 N O4</t>
  </si>
  <si>
    <t xml:space="preserve">C00025</t>
  </si>
  <si>
    <t xml:space="preserve">BGI356</t>
  </si>
  <si>
    <t xml:space="preserve">HMDB0000148</t>
  </si>
  <si>
    <t xml:space="preserve">0.3287</t>
  </si>
  <si>
    <t xml:space="preserve">37.6</t>
  </si>
  <si>
    <t xml:space="preserve"> map00220 Arginine biosynthesis; map00250 Alanine, aspartate and glutamate metabolism; map00330 Arginine and proline metabolism; map00340 Histidine metabolism; map00430 Taurine and hypotaurine metabolism; map00471 D-Glutamine and D-glutamate metabolism; map00480 Glutathione metabolism; map00524 Neomycin, kanamycin and gentamicin biosynthesis; map00630 Glyoxylate and dicarboxylate metabolism; map00650 Butanoate metabolism; map00860 Porphyrin and chlorophyll metabolism; map00910 Nitrogen metabolism; map00970 Aminoacyl-tRNA biosynthesis; map01100 Metabolic pathways; map01200 Carbon metabolism; map01210 2-Oxocarboxylic acid metabolism; map01230 Biosynthesis of amino acids; map02010 ABC transporters; map04068 FoxO signaling pathway; map04072 Phospholipase D signaling pathway; map04080 Neuroactive ligand-receptor interaction; map04216 Ferroptosis; map04540 Gap junction; map04713 Circadian entrainment; map04720 Long-term potentiation; map04721 Synaptic vesicle cycle; map04723 Retrograde endocannabinoid signaling; map04724 Glutamatergic synapse; map04727 GABAergic synapse; map04730 Long-term depression; map04742 Taste transduction; map04964 Proximal tubule bicarbonate reclamation; map04974 Protein digestion and absorption; map05014 Amyotrophic lateral sclerosis (ALS); map05016 Huntington disease; map05030 Cocaine addiction; map05031 Amphetamine addiction; map05033 Nicotine addiction; map05034 Alcoholism; map05230 Central carbon metabolism in cancer;</t>
  </si>
  <si>
    <t xml:space="preserve">7.857_336.2306</t>
  </si>
  <si>
    <t xml:space="preserve">Prostaglandin b1</t>
  </si>
  <si>
    <t xml:space="preserve">C20 H32 O4</t>
  </si>
  <si>
    <t xml:space="preserve">C00959</t>
  </si>
  <si>
    <t xml:space="preserve">MReference-563</t>
  </si>
  <si>
    <t xml:space="preserve">HMDB0002982</t>
  </si>
  <si>
    <t xml:space="preserve">6e-04</t>
  </si>
  <si>
    <t xml:space="preserve">1.726</t>
  </si>
  <si>
    <t xml:space="preserve">39</t>
  </si>
  <si>
    <t xml:space="preserve">Eicosanoids [Fig]</t>
  </si>
  <si>
    <t xml:space="preserve">Prostaglandins</t>
  </si>
  <si>
    <t xml:space="preserve">NULL</t>
  </si>
  <si>
    <t xml:space="preserve">9.89_254.2249</t>
  </si>
  <si>
    <t xml:space="preserve">Palmitoleic acid</t>
  </si>
  <si>
    <t xml:space="preserve">C16 H30 O2</t>
  </si>
  <si>
    <t xml:space="preserve">C08362</t>
  </si>
  <si>
    <t xml:space="preserve">MReference-1256</t>
  </si>
  <si>
    <t xml:space="preserve">HMDB0003229</t>
  </si>
  <si>
    <t xml:space="preserve">3e-04</t>
  </si>
  <si>
    <t xml:space="preserve">1.2688</t>
  </si>
  <si>
    <t xml:space="preserve">84.5</t>
  </si>
  <si>
    <t xml:space="preserve"> map00061 Fatty acid biosynthesis;</t>
  </si>
  <si>
    <t xml:space="preserve">4.982_139.0269</t>
  </si>
  <si>
    <t xml:space="preserve">3-hydroxypicolinic acid</t>
  </si>
  <si>
    <t xml:space="preserve">C6 H5 N O3</t>
  </si>
  <si>
    <t xml:space="preserve">C18620</t>
  </si>
  <si>
    <t xml:space="preserve">MReference-205</t>
  </si>
  <si>
    <t xml:space="preserve">HMDB0013188</t>
  </si>
  <si>
    <t xml:space="preserve">-0.5417</t>
  </si>
  <si>
    <t xml:space="preserve">74.3</t>
  </si>
  <si>
    <t xml:space="preserve">Organoheterocyclic compounds</t>
  </si>
  <si>
    <t xml:space="preserve">Pyridines and derivatives</t>
  </si>
  <si>
    <t xml:space="preserve">Pyridinecarboxylic acids and derivatives</t>
  </si>
  <si>
    <t xml:space="preserve">Pyridine and derivatives</t>
  </si>
  <si>
    <t xml:space="preserve">2.618_197.1053</t>
  </si>
  <si>
    <t xml:space="preserve">Dl-metanephrine</t>
  </si>
  <si>
    <t xml:space="preserve">C10 H15 N O3</t>
  </si>
  <si>
    <t xml:space="preserve">C05588</t>
  </si>
  <si>
    <t xml:space="preserve">MReference-413</t>
  </si>
  <si>
    <t xml:space="preserve">HMDB0062493</t>
  </si>
  <si>
    <t xml:space="preserve">0.4955</t>
  </si>
  <si>
    <t xml:space="preserve">35.6</t>
  </si>
  <si>
    <t xml:space="preserve">Benzene and substituted derivatives</t>
  </si>
  <si>
    <t xml:space="preserve"> map00350 Tyrosine metabolism; map01100 Metabolic pathways;</t>
  </si>
  <si>
    <t xml:space="preserve">3.491_153.079</t>
  </si>
  <si>
    <t xml:space="preserve">Dopamine</t>
  </si>
  <si>
    <t xml:space="preserve">C8 H11 N O2</t>
  </si>
  <si>
    <t xml:space="preserve">C03758</t>
  </si>
  <si>
    <t xml:space="preserve">MReference-4</t>
  </si>
  <si>
    <t xml:space="preserve">HMDB0000073</t>
  </si>
  <si>
    <t xml:space="preserve">0.2976</t>
  </si>
  <si>
    <t xml:space="preserve">18.5</t>
  </si>
  <si>
    <t xml:space="preserve">40.6</t>
  </si>
  <si>
    <t xml:space="preserve">Amines</t>
  </si>
  <si>
    <t xml:space="preserve">Biogenic amines [Fig]</t>
  </si>
  <si>
    <t xml:space="preserve"> map00350 Tyrosine metabolism; map01100 Metabolic pathways; map04024 cAMP signaling pathway; map04080 Neuroactive ligand-receptor interaction; map04540 Gap junction; map04721 Synaptic vesicle cycle; map04728 Dopaminergic synapse; map04917 Prolactin signaling pathway; map04976 Bile secretion; map05012 Parkinson disease; map05030 Cocaine addiction; map05031 Amphetamine addiction; map05032 Morphine addiction; map05034 Alcoholism;</t>
  </si>
  <si>
    <t xml:space="preserve">5.936_248.0574</t>
  </si>
  <si>
    <t xml:space="preserve">Pyridoxamine 5-phosphate</t>
  </si>
  <si>
    <t xml:space="preserve">C8 H13 N2 O5 P</t>
  </si>
  <si>
    <t xml:space="preserve">C00647</t>
  </si>
  <si>
    <t xml:space="preserve">MReference-569</t>
  </si>
  <si>
    <t xml:space="preserve">HMDB0001555</t>
  </si>
  <si>
    <t xml:space="preserve">0.0011</t>
  </si>
  <si>
    <t xml:space="preserve">4.594</t>
  </si>
  <si>
    <t xml:space="preserve">30.5</t>
  </si>
  <si>
    <t xml:space="preserve">Pyridoxamines</t>
  </si>
  <si>
    <t xml:space="preserve">Amines and derivatives</t>
  </si>
  <si>
    <t xml:space="preserve"> map00750 Vitamin B6 metabolism; map01100 Metabolic pathways; map04977 Vitamin digestion and absorption;</t>
  </si>
  <si>
    <t xml:space="preserve">7.867_278.2245</t>
  </si>
  <si>
    <t xml:space="preserve">Gamma-linolenic acid</t>
  </si>
  <si>
    <t xml:space="preserve">C18 H30 O2</t>
  </si>
  <si>
    <t xml:space="preserve">C06426</t>
  </si>
  <si>
    <t xml:space="preserve">BGI279</t>
  </si>
  <si>
    <t xml:space="preserve">HMDB0003073</t>
  </si>
  <si>
    <t xml:space="preserve">-0.3622</t>
  </si>
  <si>
    <t xml:space="preserve">73.3</t>
  </si>
  <si>
    <t xml:space="preserve"> map00591 Linoleic acid metabolism; map01040 Biosynthesis of unsaturated fatty acids; map01100 Metabolic pathways;</t>
  </si>
  <si>
    <t xml:space="preserve">4.384_408.1759</t>
  </si>
  <si>
    <t xml:space="preserve">Dl-tryptophan</t>
  </si>
  <si>
    <t xml:space="preserve">C11 H12 N2 O2</t>
  </si>
  <si>
    <t xml:space="preserve">C00806</t>
  </si>
  <si>
    <t xml:space="preserve">MReference-415</t>
  </si>
  <si>
    <t xml:space="preserve">HMDB0030396</t>
  </si>
  <si>
    <t xml:space="preserve">204.086</t>
  </si>
  <si>
    <t xml:space="preserve">999980.9533</t>
  </si>
  <si>
    <t xml:space="preserve">50.2</t>
  </si>
  <si>
    <t xml:space="preserve">Indoles and derivatives</t>
  </si>
  <si>
    <t xml:space="preserve">Indolyl carboxylic acids and derivatives</t>
  </si>
  <si>
    <t xml:space="preserve">Indole and derivatives</t>
  </si>
  <si>
    <t xml:space="preserve">3.525_152.0474</t>
  </si>
  <si>
    <t xml:space="preserve">3-hydroxyphenylacetic acid</t>
  </si>
  <si>
    <t xml:space="preserve">C8 H8 O3</t>
  </si>
  <si>
    <t xml:space="preserve">C05593</t>
  </si>
  <si>
    <t xml:space="preserve">MReference-202</t>
  </si>
  <si>
    <t xml:space="preserve">HMDB0000440</t>
  </si>
  <si>
    <t xml:space="preserve">0.6397</t>
  </si>
  <si>
    <t xml:space="preserve">83.8</t>
  </si>
  <si>
    <t xml:space="preserve">78.2</t>
  </si>
  <si>
    <t xml:space="preserve">1-hydroxy-4-unsubstituted benzenoids</t>
  </si>
  <si>
    <t xml:space="preserve"> map00350 Tyrosine metabolism; map00360 Phenylalanine metabolism;</t>
  </si>
  <si>
    <t xml:space="preserve">3.427_183.0897</t>
  </si>
  <si>
    <t xml:space="preserve">Epinephrine</t>
  </si>
  <si>
    <t xml:space="preserve">C9 H13 N O3</t>
  </si>
  <si>
    <t xml:space="preserve">C00788</t>
  </si>
  <si>
    <t xml:space="preserve">BGI257</t>
  </si>
  <si>
    <t xml:space="preserve">HMDB0000068</t>
  </si>
  <si>
    <t xml:space="preserve">0.8578</t>
  </si>
  <si>
    <t xml:space="preserve">41.5</t>
  </si>
  <si>
    <t xml:space="preserve">39.7</t>
  </si>
  <si>
    <t xml:space="preserve">Hormones and transmitters</t>
  </si>
  <si>
    <t xml:space="preserve">Other hormones</t>
  </si>
  <si>
    <t xml:space="preserve">Adrenalines</t>
  </si>
  <si>
    <t xml:space="preserve"> map00350 Tyrosine metabolism; map01100 Metabolic pathways; map04024 cAMP signaling pathway; map04080 Neuroactive ligand-receptor interaction; map04261 Adrenergic signaling in cardiomyocytes; map04923 Regulation of lipolysis in adipocytes; map04924 Renin secretion;</t>
  </si>
  <si>
    <t xml:space="preserve">5.097_122.0732</t>
  </si>
  <si>
    <t xml:space="preserve">1-phenylethanol</t>
  </si>
  <si>
    <t xml:space="preserve">C8 H10 O</t>
  </si>
  <si>
    <t xml:space="preserve">C07112</t>
  </si>
  <si>
    <t xml:space="preserve">BGI48</t>
  </si>
  <si>
    <t xml:space="preserve">HMDB0032619</t>
  </si>
  <si>
    <t xml:space="preserve">0.4605</t>
  </si>
  <si>
    <t xml:space="preserve">64.7</t>
  </si>
  <si>
    <t xml:space="preserve">Benzene and derivatives</t>
  </si>
  <si>
    <t xml:space="preserve">6.508_384.1208</t>
  </si>
  <si>
    <t xml:space="preserve">S-adenosylhomocysteine</t>
  </si>
  <si>
    <t xml:space="preserve">C14 H20 N6 O5 S</t>
  </si>
  <si>
    <t xml:space="preserve">C00021</t>
  </si>
  <si>
    <t xml:space="preserve">MReference-592</t>
  </si>
  <si>
    <t xml:space="preserve">HMDB0000939</t>
  </si>
  <si>
    <t xml:space="preserve">-8e-04</t>
  </si>
  <si>
    <t xml:space="preserve">-2.055</t>
  </si>
  <si>
    <t xml:space="preserve">40.4</t>
  </si>
  <si>
    <t xml:space="preserve">52.9</t>
  </si>
  <si>
    <t xml:space="preserve">Nucleosides, nucleotides, and analogues</t>
  </si>
  <si>
    <t xml:space="preserve">5'-deoxyribonucleosides</t>
  </si>
  <si>
    <t xml:space="preserve">5'-deoxy-5'-thionucleosides</t>
  </si>
  <si>
    <t xml:space="preserve">Nucleic acids and analogues</t>
  </si>
  <si>
    <t xml:space="preserve"> map00270 Cysteine and methionine metabolism; map01100 Metabolic pathways; map01230 Biosynthesis of amino acids;</t>
  </si>
  <si>
    <t xml:space="preserve">4.085_244.0884</t>
  </si>
  <si>
    <t xml:space="preserve">Biotin</t>
  </si>
  <si>
    <t xml:space="preserve">C10 H16 N2 O3 S</t>
  </si>
  <si>
    <t xml:space="preserve">C00120</t>
  </si>
  <si>
    <t xml:space="preserve">BGI170</t>
  </si>
  <si>
    <t xml:space="preserve">HMDB0000030</t>
  </si>
  <si>
    <t xml:space="preserve">0.8205</t>
  </si>
  <si>
    <t xml:space="preserve">67.5</t>
  </si>
  <si>
    <t xml:space="preserve">43.5</t>
  </si>
  <si>
    <t xml:space="preserve">Vitamins and Cofactors</t>
  </si>
  <si>
    <t xml:space="preserve">Cofactors</t>
  </si>
  <si>
    <t xml:space="preserve">Coenzymes [Fig]</t>
  </si>
  <si>
    <t xml:space="preserve"> map00780 Biotin metabolism; map01100 Metabolic pathways; map02010 ABC transporters; map04977 Vitamin digestion and absorption;</t>
  </si>
  <si>
    <t xml:space="preserve">3.812_137.0477</t>
  </si>
  <si>
    <t xml:space="preserve">4-aminobenzoic acid</t>
  </si>
  <si>
    <t xml:space="preserve">C7 H7 N O2</t>
  </si>
  <si>
    <t xml:space="preserve">C00568</t>
  </si>
  <si>
    <t xml:space="preserve">MReference-224</t>
  </si>
  <si>
    <t xml:space="preserve">HMDB0001392</t>
  </si>
  <si>
    <t xml:space="preserve">-0.1675</t>
  </si>
  <si>
    <t xml:space="preserve">27.2</t>
  </si>
  <si>
    <t xml:space="preserve">45.7</t>
  </si>
  <si>
    <t xml:space="preserve">Benzoic acids and derivatives</t>
  </si>
  <si>
    <t xml:space="preserve"> map00790 Folate biosynthesis; map01100 Metabolic pathways;</t>
  </si>
  <si>
    <t xml:space="preserve">1.326_174.0891</t>
  </si>
  <si>
    <t xml:space="preserve">Suberic acid</t>
  </si>
  <si>
    <t xml:space="preserve">C8 H14 O4</t>
  </si>
  <si>
    <t xml:space="preserve">C08278</t>
  </si>
  <si>
    <t xml:space="preserve">MReference-1393</t>
  </si>
  <si>
    <t xml:space="preserve">HMDB0000893</t>
  </si>
  <si>
    <t xml:space="preserve">-0.3697</t>
  </si>
  <si>
    <t xml:space="preserve">92.6</t>
  </si>
  <si>
    <t xml:space="preserve">Organic acids</t>
  </si>
  <si>
    <t xml:space="preserve">Carboxylic acids [Fig]</t>
  </si>
  <si>
    <t xml:space="preserve">Dicarboxylic acids</t>
  </si>
  <si>
    <t xml:space="preserve">3.644_182.0581</t>
  </si>
  <si>
    <t xml:space="preserve">Isohomovanillic acid</t>
  </si>
  <si>
    <t xml:space="preserve">C9 H10 O4</t>
  </si>
  <si>
    <t xml:space="preserve">MReference-453</t>
  </si>
  <si>
    <t xml:space="preserve">HMDB0000333</t>
  </si>
  <si>
    <t xml:space="preserve">0.8272</t>
  </si>
  <si>
    <t xml:space="preserve">50.4</t>
  </si>
  <si>
    <t xml:space="preserve">4.353_126.0318</t>
  </si>
  <si>
    <t xml:space="preserve">Methyl 2-furoate</t>
  </si>
  <si>
    <t xml:space="preserve">C6 H6 O3</t>
  </si>
  <si>
    <t xml:space="preserve">MReference-6565</t>
  </si>
  <si>
    <t xml:space="preserve">HMDB0029750</t>
  </si>
  <si>
    <t xml:space="preserve">0.6817</t>
  </si>
  <si>
    <t xml:space="preserve">57.7</t>
  </si>
  <si>
    <t xml:space="preserve">Furans</t>
  </si>
  <si>
    <t xml:space="preserve">Furoic acid derivatives</t>
  </si>
  <si>
    <t xml:space="preserve">3.695_182.0581</t>
  </si>
  <si>
    <t xml:space="preserve">Homovanillic acid</t>
  </si>
  <si>
    <t xml:space="preserve">C05582</t>
  </si>
  <si>
    <t xml:space="preserve">MReference-1296</t>
  </si>
  <si>
    <t xml:space="preserve">HMDB0000118</t>
  </si>
  <si>
    <t xml:space="preserve">0.7793</t>
  </si>
  <si>
    <t xml:space="preserve">77.3</t>
  </si>
  <si>
    <t xml:space="preserve">3.972_152.0473</t>
  </si>
  <si>
    <t xml:space="preserve">2-hydroxyphenylacetic acid</t>
  </si>
  <si>
    <t xml:space="preserve">C05852</t>
  </si>
  <si>
    <t xml:space="preserve">MReference-141</t>
  </si>
  <si>
    <t xml:space="preserve">HMDB0000669</t>
  </si>
  <si>
    <t xml:space="preserve">-0.4779</t>
  </si>
  <si>
    <t xml:space="preserve">51.7</t>
  </si>
  <si>
    <t xml:space="preserve">85.9</t>
  </si>
  <si>
    <t xml:space="preserve">Phenylacetic acids</t>
  </si>
  <si>
    <t xml:space="preserve"> map00360 Phenylalanine metabolism; map01100 Metabolic pathways;</t>
  </si>
  <si>
    <t xml:space="preserve">2.997_137.0842</t>
  </si>
  <si>
    <t xml:space="preserve">Tyramine</t>
  </si>
  <si>
    <t xml:space="preserve">C8 H11 N O</t>
  </si>
  <si>
    <t xml:space="preserve">C00483</t>
  </si>
  <si>
    <t xml:space="preserve">BGI551</t>
  </si>
  <si>
    <t xml:space="preserve">HMDB0000306</t>
  </si>
  <si>
    <t xml:space="preserve">0.7628</t>
  </si>
  <si>
    <t xml:space="preserve">6.9</t>
  </si>
  <si>
    <t xml:space="preserve"> map00350 Tyrosine metabolism; map04080 Neuroactive ligand-receptor interaction; map04974 Protein digestion and absorption;</t>
  </si>
  <si>
    <t xml:space="preserve">2.731_168.0422</t>
  </si>
  <si>
    <t xml:space="preserve">3-hydroxymandelic acid</t>
  </si>
  <si>
    <t xml:space="preserve">C8 H8 O4</t>
  </si>
  <si>
    <t xml:space="preserve">MReference-201</t>
  </si>
  <si>
    <t xml:space="preserve">HMDB0000750</t>
  </si>
  <si>
    <t xml:space="preserve">-0.0931</t>
  </si>
  <si>
    <t xml:space="preserve">85</t>
  </si>
  <si>
    <t xml:space="preserve">3.11_173.1054</t>
  </si>
  <si>
    <t xml:space="preserve">N-acetyl-l-leucine</t>
  </si>
  <si>
    <t xml:space="preserve">C8 H15 N O3</t>
  </si>
  <si>
    <t xml:space="preserve">C02710</t>
  </si>
  <si>
    <t xml:space="preserve">BGI421</t>
  </si>
  <si>
    <t xml:space="preserve">HMDB0011756</t>
  </si>
  <si>
    <t xml:space="preserve">1.381</t>
  </si>
  <si>
    <t xml:space="preserve">21.4</t>
  </si>
  <si>
    <t xml:space="preserve">6.29_272.1775</t>
  </si>
  <si>
    <t xml:space="preserve">Β-estradiol</t>
  </si>
  <si>
    <t xml:space="preserve">C18 H24 O2</t>
  </si>
  <si>
    <t xml:space="preserve">C00951</t>
  </si>
  <si>
    <t xml:space="preserve">MReference-3397</t>
  </si>
  <si>
    <t xml:space="preserve">HMDB0000151</t>
  </si>
  <si>
    <t xml:space="preserve">-0.3083</t>
  </si>
  <si>
    <t xml:space="preserve">66.3</t>
  </si>
  <si>
    <t xml:space="preserve">Steroids</t>
  </si>
  <si>
    <t xml:space="preserve">18-Carbon atoms</t>
  </si>
  <si>
    <t xml:space="preserve">Estrane derivatives [Fig]</t>
  </si>
  <si>
    <t xml:space="preserve"> map00140 Steroid hormone biosynthesis; map01100 Metabolic pathways; map01522 Endocrine resistance; map04714 Thermogenesis; map04913 Ovarian steroidogenesis; map04915 Estrogen signaling pathway; map04917 Prolactin signaling pathway; map04961 Endocrine and other factor-regulated calcium reabsorption; map05200 Pathways in cancer; map05215 Prostate cancer; map05224 Breast cancer;</t>
  </si>
  <si>
    <t xml:space="preserve">4.049_153.0427</t>
  </si>
  <si>
    <t xml:space="preserve">3-hydroxyanthranilate</t>
  </si>
  <si>
    <t xml:space="preserve">C7 H7 N O3</t>
  </si>
  <si>
    <t xml:space="preserve">C00632</t>
  </si>
  <si>
    <t xml:space="preserve">BGI93</t>
  </si>
  <si>
    <t xml:space="preserve">HMDB0001476</t>
  </si>
  <si>
    <t xml:space="preserve">0.6463</t>
  </si>
  <si>
    <t xml:space="preserve">10.2</t>
  </si>
  <si>
    <t xml:space="preserve"> map00380 Tryptophan metabolism; map01100 Metabolic pathways;</t>
  </si>
  <si>
    <t xml:space="preserve">6.505_158.1307</t>
  </si>
  <si>
    <t xml:space="preserve">Nonanoic acid</t>
  </si>
  <si>
    <t xml:space="preserve">C9 H18 O2</t>
  </si>
  <si>
    <t xml:space="preserve">C01601</t>
  </si>
  <si>
    <t xml:space="preserve">MReference-2893</t>
  </si>
  <si>
    <t xml:space="preserve">HMDB0000847</t>
  </si>
  <si>
    <t xml:space="preserve">-0.0255</t>
  </si>
  <si>
    <t xml:space="preserve">86.2</t>
  </si>
  <si>
    <t xml:space="preserve">FA  Fatty acyls</t>
  </si>
  <si>
    <t xml:space="preserve">FA01 Fatty Acids and Conjugates</t>
  </si>
  <si>
    <t xml:space="preserve">FA0101 Straight chain fatty acids</t>
  </si>
  <si>
    <t xml:space="preserve">4.807_144.115</t>
  </si>
  <si>
    <t xml:space="preserve">Caprylic acid</t>
  </si>
  <si>
    <t xml:space="preserve">C8 H16 O2</t>
  </si>
  <si>
    <t xml:space="preserve">C06423</t>
  </si>
  <si>
    <t xml:space="preserve">MReference-2704</t>
  </si>
  <si>
    <t xml:space="preserve">HMDB0000482</t>
  </si>
  <si>
    <t xml:space="preserve">-0.2297</t>
  </si>
  <si>
    <t xml:space="preserve">67.3</t>
  </si>
  <si>
    <t xml:space="preserve">Monocarboxylic acids</t>
  </si>
  <si>
    <t xml:space="preserve"> map00061 Fatty acid biosynthesis; map01100 Metabolic pathways;</t>
  </si>
  <si>
    <t xml:space="preserve">4.402_180.0423</t>
  </si>
  <si>
    <t xml:space="preserve">4-hydroxyphenylpyruvic acid</t>
  </si>
  <si>
    <t xml:space="preserve">C9 H8 O4</t>
  </si>
  <si>
    <t xml:space="preserve">C01179</t>
  </si>
  <si>
    <t xml:space="preserve">MReference-1301</t>
  </si>
  <si>
    <t xml:space="preserve">HMDB0000707</t>
  </si>
  <si>
    <t xml:space="preserve">0.2065</t>
  </si>
  <si>
    <t xml:space="preserve">78.7</t>
  </si>
  <si>
    <t xml:space="preserve">Phenylpyruvic acid derivatives</t>
  </si>
  <si>
    <t xml:space="preserve"> map00130 Ubiquinone and other terpenoid-quinone biosynthesis; map00350 Tyrosine metabolism; map00400 Phenylalanine, tyrosine and tryptophan biosynthesis; map01100 Metabolic pathways; map01210 2-Oxocarboxylic acid metabolism; map01230 Biosynthesis of amino acids;</t>
  </si>
  <si>
    <t xml:space="preserve">7.127_330.2194</t>
  </si>
  <si>
    <t xml:space="preserve">17α-hydroxyprogesterone</t>
  </si>
  <si>
    <t xml:space="preserve">C21 H30 O3</t>
  </si>
  <si>
    <t xml:space="preserve">C01176</t>
  </si>
  <si>
    <t xml:space="preserve">MReference-287</t>
  </si>
  <si>
    <t xml:space="preserve">HMDB0000374</t>
  </si>
  <si>
    <t xml:space="preserve">-0.3776</t>
  </si>
  <si>
    <t xml:space="preserve">93</t>
  </si>
  <si>
    <t xml:space="preserve">Steroid hormones</t>
  </si>
  <si>
    <t xml:space="preserve">Progestagens</t>
  </si>
  <si>
    <t xml:space="preserve"> map00140 Steroid hormone biosynthesis; map01100 Metabolic pathways; map04913 Ovarian steroidogenesis; map04927 Cortisol synthesis and secretion; map04934 Cushing syndrome;</t>
  </si>
  <si>
    <t xml:space="preserve">3.653_259.1784</t>
  </si>
  <si>
    <t xml:space="preserve">Hexanoylcarnitine</t>
  </si>
  <si>
    <t xml:space="preserve">C13 H25 N O4</t>
  </si>
  <si>
    <t xml:space="preserve">MReference-883</t>
  </si>
  <si>
    <t xml:space="preserve">HMDB0000705</t>
  </si>
  <si>
    <t xml:space="preserve">0.1263</t>
  </si>
  <si>
    <t xml:space="preserve">47.7</t>
  </si>
  <si>
    <t xml:space="preserve">Lipids and lipid-like molecules</t>
  </si>
  <si>
    <t xml:space="preserve">Fatty Acyls</t>
  </si>
  <si>
    <t xml:space="preserve">Fatty acid esters</t>
  </si>
  <si>
    <t xml:space="preserve">4.217_130.0994</t>
  </si>
  <si>
    <t xml:space="preserve">Heptanoic acid</t>
  </si>
  <si>
    <t xml:space="preserve">C7 H14 O2</t>
  </si>
  <si>
    <t xml:space="preserve">C17714</t>
  </si>
  <si>
    <t xml:space="preserve">MReference-2836</t>
  </si>
  <si>
    <t xml:space="preserve">HMDB0000666</t>
  </si>
  <si>
    <t xml:space="preserve">0.4691</t>
  </si>
  <si>
    <t xml:space="preserve">91.3</t>
  </si>
  <si>
    <t xml:space="preserve">7.883_116.0838</t>
  </si>
  <si>
    <t xml:space="preserve">Hexanoic acid</t>
  </si>
  <si>
    <t xml:space="preserve">C6 H12 O2</t>
  </si>
  <si>
    <t xml:space="preserve">C01585</t>
  </si>
  <si>
    <t xml:space="preserve">MReference-2710</t>
  </si>
  <si>
    <t xml:space="preserve">HMDB0000535</t>
  </si>
  <si>
    <t xml:space="preserve">0.7431</t>
  </si>
  <si>
    <t xml:space="preserve">88.6</t>
  </si>
  <si>
    <t xml:space="preserve">4.064_366.1315</t>
  </si>
  <si>
    <t xml:space="preserve">Phosphocholine</t>
  </si>
  <si>
    <t xml:space="preserve">C5 H14 N O4 P</t>
  </si>
  <si>
    <t xml:space="preserve">C00588</t>
  </si>
  <si>
    <t xml:space="preserve">BGI573</t>
  </si>
  <si>
    <t xml:space="preserve">HMDB0001565</t>
  </si>
  <si>
    <t xml:space="preserve">183.0654</t>
  </si>
  <si>
    <t xml:space="preserve">999996.6811</t>
  </si>
  <si>
    <t xml:space="preserve">30.3</t>
  </si>
  <si>
    <t xml:space="preserve">Organic nitrogen compounds</t>
  </si>
  <si>
    <t xml:space="preserve">Organonitrogen compounds</t>
  </si>
  <si>
    <t xml:space="preserve">Quaternary ammonium salts</t>
  </si>
  <si>
    <t xml:space="preserve"> map00564 Glycerophospholipid metabolism; map01100 Metabolic pathways; map05231 Choline metabolism in cancer;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80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A1" activeCellId="0" sqref="BA1:BC65536"/>
    </sheetView>
  </sheetViews>
  <sheetFormatPr defaultColWidth="8.8671875" defaultRowHeight="15" zeroHeight="false" outlineLevelRow="0" outlineLevelCol="0"/>
  <cols>
    <col collapsed="false" customWidth="false" hidden="false" outlineLevel="0" max="2" min="1" style="1" width="8.86"/>
    <col collapsed="false" customWidth="true" hidden="false" outlineLevel="0" max="3" min="3" style="1" width="9.66"/>
    <col collapsed="false" customWidth="false" hidden="false" outlineLevel="0" max="6" min="4" style="1" width="8.86"/>
    <col collapsed="false" customWidth="true" hidden="false" outlineLevel="0" max="8" min="7" style="1" width="15.55"/>
    <col collapsed="false" customWidth="false" hidden="false" outlineLevel="0" max="9" min="9" style="1" width="8.86"/>
    <col collapsed="false" customWidth="true" hidden="false" outlineLevel="0" max="10" min="10" style="1" width="12.66"/>
    <col collapsed="false" customWidth="true" hidden="false" outlineLevel="0" max="11" min="11" style="1" width="9.66"/>
    <col collapsed="false" customWidth="false" hidden="false" outlineLevel="0" max="27" min="12" style="1" width="8.86"/>
    <col collapsed="false" customWidth="true" hidden="false" outlineLevel="0" max="123" min="28" style="1" width="12.86"/>
    <col collapsed="false" customWidth="false" hidden="false" outlineLevel="0" max="257" min="124" style="1" width="8.86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5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5" t="s">
        <v>83</v>
      </c>
      <c r="CG1" s="5" t="s">
        <v>84</v>
      </c>
      <c r="CH1" s="5" t="s">
        <v>85</v>
      </c>
      <c r="CI1" s="5" t="s">
        <v>86</v>
      </c>
      <c r="CJ1" s="5" t="s">
        <v>87</v>
      </c>
      <c r="CK1" s="5" t="s">
        <v>88</v>
      </c>
      <c r="CL1" s="5" t="s">
        <v>89</v>
      </c>
      <c r="CM1" s="5" t="s">
        <v>90</v>
      </c>
      <c r="CN1" s="5" t="s">
        <v>91</v>
      </c>
      <c r="CO1" s="5" t="s">
        <v>92</v>
      </c>
      <c r="CP1" s="5" t="s">
        <v>93</v>
      </c>
      <c r="CQ1" s="5" t="s">
        <v>94</v>
      </c>
      <c r="CR1" s="5" t="s">
        <v>95</v>
      </c>
      <c r="CS1" s="5" t="s">
        <v>96</v>
      </c>
      <c r="CT1" s="5" t="s">
        <v>97</v>
      </c>
      <c r="CU1" s="5" t="s">
        <v>98</v>
      </c>
      <c r="CV1" s="5" t="s">
        <v>99</v>
      </c>
      <c r="CW1" s="5" t="s">
        <v>100</v>
      </c>
      <c r="CX1" s="5" t="s">
        <v>101</v>
      </c>
      <c r="CY1" s="5" t="s">
        <v>102</v>
      </c>
      <c r="CZ1" s="5" t="s">
        <v>103</v>
      </c>
      <c r="DA1" s="5" t="s">
        <v>104</v>
      </c>
      <c r="DB1" s="5" t="s">
        <v>105</v>
      </c>
      <c r="DC1" s="5" t="s">
        <v>106</v>
      </c>
      <c r="DD1" s="5" t="s">
        <v>107</v>
      </c>
      <c r="DE1" s="5" t="s">
        <v>108</v>
      </c>
      <c r="DF1" s="5" t="s">
        <v>109</v>
      </c>
      <c r="DG1" s="5" t="s">
        <v>110</v>
      </c>
      <c r="DH1" s="5" t="s">
        <v>111</v>
      </c>
      <c r="DI1" s="5" t="s">
        <v>112</v>
      </c>
      <c r="DJ1" s="5" t="s">
        <v>113</v>
      </c>
      <c r="DK1" s="5" t="s">
        <v>114</v>
      </c>
      <c r="DL1" s="5" t="s">
        <v>115</v>
      </c>
      <c r="DM1" s="5" t="s">
        <v>116</v>
      </c>
      <c r="DN1" s="5" t="s">
        <v>117</v>
      </c>
      <c r="DO1" s="5" t="s">
        <v>118</v>
      </c>
      <c r="DP1" s="5" t="s">
        <v>119</v>
      </c>
      <c r="DQ1" s="5" t="s">
        <v>120</v>
      </c>
      <c r="DR1" s="5" t="s">
        <v>121</v>
      </c>
      <c r="DS1" s="5" t="s">
        <v>122</v>
      </c>
    </row>
    <row r="2" customFormat="false" ht="15.75" hidden="false" customHeight="false" outlineLevel="0" collapsed="false">
      <c r="A2" s="2" t="n">
        <v>1</v>
      </c>
      <c r="B2" s="3" t="s">
        <v>123</v>
      </c>
      <c r="C2" s="3" t="n">
        <v>341.6012</v>
      </c>
      <c r="D2" s="3" t="n">
        <v>1.29444239404351E-013</v>
      </c>
      <c r="E2" s="3" t="n">
        <v>3.88332718213054E-013</v>
      </c>
      <c r="F2" s="3" t="n">
        <v>1.6599</v>
      </c>
      <c r="G2" s="3" t="s">
        <v>124</v>
      </c>
      <c r="H2" s="3" t="s">
        <v>125</v>
      </c>
      <c r="I2" s="3" t="s">
        <v>126</v>
      </c>
      <c r="J2" s="3" t="s">
        <v>127</v>
      </c>
      <c r="K2" s="3" t="n">
        <v>300.2093</v>
      </c>
      <c r="L2" s="3" t="n">
        <v>9.669</v>
      </c>
      <c r="M2" s="3" t="s">
        <v>128</v>
      </c>
      <c r="N2" s="3" t="s">
        <v>129</v>
      </c>
      <c r="O2" s="3" t="s">
        <v>130</v>
      </c>
      <c r="P2" s="6" t="n">
        <v>0.0004</v>
      </c>
      <c r="Q2" s="6" t="n">
        <v>1.1858</v>
      </c>
      <c r="R2" s="3" t="s">
        <v>131</v>
      </c>
      <c r="S2" s="3" t="s">
        <v>132</v>
      </c>
      <c r="T2" s="3" t="s">
        <v>133</v>
      </c>
      <c r="U2" s="3" t="s">
        <v>134</v>
      </c>
      <c r="V2" s="3" t="n">
        <v>33</v>
      </c>
      <c r="W2" s="3" t="s">
        <v>135</v>
      </c>
      <c r="X2" s="3" t="s">
        <v>136</v>
      </c>
      <c r="Y2" s="3" t="s">
        <v>137</v>
      </c>
      <c r="Z2" s="3" t="s">
        <v>138</v>
      </c>
      <c r="AA2" s="3" t="s">
        <v>139</v>
      </c>
      <c r="AB2" s="3" t="n">
        <v>49810.0735378268</v>
      </c>
      <c r="AC2" s="3" t="n">
        <v>98710.9448969539</v>
      </c>
      <c r="AD2" s="3" t="n">
        <v>60645.8026787417</v>
      </c>
      <c r="AE2" s="3" t="n">
        <v>769248.529646729</v>
      </c>
      <c r="AF2" s="3" t="n">
        <v>61391.0754146243</v>
      </c>
      <c r="AG2" s="3" t="n">
        <v>41012.4781390049</v>
      </c>
      <c r="AH2" s="3" t="n">
        <v>36409.9072467295</v>
      </c>
      <c r="AI2" s="3" t="n">
        <v>29774.8545493555</v>
      </c>
      <c r="AJ2" s="3" t="n">
        <v>36168.2440391618</v>
      </c>
      <c r="AK2" s="3" t="n">
        <v>56793.9066056307</v>
      </c>
      <c r="AL2" s="3" t="n">
        <v>72900.3208480391</v>
      </c>
      <c r="AM2" s="3" t="n">
        <v>105495.300294205</v>
      </c>
      <c r="AN2" s="3" t="n">
        <v>34485.7720014905</v>
      </c>
      <c r="AO2" s="3" t="n">
        <v>36859.9314267855</v>
      </c>
      <c r="AP2" s="3" t="n">
        <v>79977.9307000791</v>
      </c>
      <c r="AQ2" s="3" t="n">
        <v>41387.4318175035</v>
      </c>
      <c r="AR2" s="3" t="n">
        <v>21396.5885314411</v>
      </c>
      <c r="AS2" s="3" t="n">
        <v>38487.3835024081</v>
      </c>
      <c r="AT2" s="3" t="n">
        <v>14791.308531352</v>
      </c>
      <c r="AU2" s="3" t="n">
        <v>45633.1770295608</v>
      </c>
      <c r="AV2" s="3" t="n">
        <v>23758.8203737851</v>
      </c>
      <c r="AW2" s="3" t="n">
        <v>44218.2289680081</v>
      </c>
      <c r="AX2" s="3" t="n">
        <v>100553.201583203</v>
      </c>
      <c r="AY2" s="3" t="n">
        <v>47208.8675060731</v>
      </c>
      <c r="AZ2" s="3" t="n">
        <v>19793.6206127137</v>
      </c>
      <c r="BA2" s="3" t="n">
        <v>46569.3373690483</v>
      </c>
      <c r="BB2" s="3" t="n">
        <v>12060.5547052658</v>
      </c>
      <c r="BC2" s="3" t="n">
        <v>9900.4777616906</v>
      </c>
      <c r="BD2" s="3" t="n">
        <v>16057.5950431273</v>
      </c>
      <c r="BE2" s="3" t="n">
        <v>10090.5441279639</v>
      </c>
      <c r="BF2" s="3" t="n">
        <v>22739.7807750012</v>
      </c>
      <c r="BG2" s="3" t="n">
        <v>27313.0245992984</v>
      </c>
      <c r="BH2" s="3" t="n">
        <v>12274.1511004396</v>
      </c>
      <c r="BI2" s="3" t="n">
        <v>29564.0968686198</v>
      </c>
      <c r="BJ2" s="3" t="n">
        <v>88037.9257453231</v>
      </c>
      <c r="BK2" s="3" t="n">
        <v>83990.2222733026</v>
      </c>
      <c r="BL2" s="3" t="n">
        <v>29562.001255825</v>
      </c>
      <c r="BM2" s="3" t="n">
        <v>40748.3659596691</v>
      </c>
      <c r="BN2" s="3" t="n">
        <v>10284.936583662</v>
      </c>
      <c r="BO2" s="3" t="n">
        <v>19818.1042516321</v>
      </c>
      <c r="BP2" s="3" t="n">
        <v>12146.3078203343</v>
      </c>
      <c r="BQ2" s="3" t="n">
        <v>12277.8339944997</v>
      </c>
      <c r="BR2" s="3" t="n">
        <v>10631.1667567594</v>
      </c>
      <c r="BS2" s="3" t="n">
        <v>14500.8807725158</v>
      </c>
      <c r="BT2" s="3" t="n">
        <v>23314.9502379113</v>
      </c>
      <c r="BU2" s="3" t="n">
        <v>938822.61098313</v>
      </c>
      <c r="BV2" s="3" t="n">
        <v>38338.5305542974</v>
      </c>
      <c r="BW2" s="3" t="n">
        <v>34240.3484303542</v>
      </c>
      <c r="BX2" s="3" t="n">
        <v>13722.5214895822</v>
      </c>
      <c r="BY2" s="3" t="n">
        <v>15116.092177622</v>
      </c>
      <c r="BZ2" s="3" t="n">
        <v>8982.36784614542</v>
      </c>
      <c r="CA2" s="3" t="n">
        <v>10272.7497957905</v>
      </c>
      <c r="CB2" s="3" t="n">
        <v>16306.1029024094</v>
      </c>
      <c r="CC2" s="3" t="n">
        <v>18987.5597675491</v>
      </c>
      <c r="CD2" s="3" t="n">
        <v>31159.8223944529</v>
      </c>
      <c r="CE2" s="3" t="n">
        <v>14988207.9601247</v>
      </c>
      <c r="CF2" s="3" t="n">
        <v>14691865.5979622</v>
      </c>
      <c r="CG2" s="3" t="n">
        <v>14007721.4011149</v>
      </c>
      <c r="CH2" s="3" t="n">
        <v>15444852.7863248</v>
      </c>
      <c r="CI2" s="3" t="n">
        <v>8390420.2157107</v>
      </c>
      <c r="CJ2" s="3" t="n">
        <v>17240917.0010193</v>
      </c>
      <c r="CK2" s="3" t="n">
        <v>20110253.7023177</v>
      </c>
      <c r="CL2" s="3" t="n">
        <v>8778961.28588924</v>
      </c>
      <c r="CM2" s="3" t="n">
        <v>18520148.9186924</v>
      </c>
      <c r="CN2" s="3" t="n">
        <v>24056389.4831854</v>
      </c>
      <c r="CO2" s="3" t="n">
        <v>37031281.5914905</v>
      </c>
      <c r="CP2" s="3" t="n">
        <v>29697843.1095949</v>
      </c>
      <c r="CQ2" s="3" t="n">
        <v>24513494.6130594</v>
      </c>
      <c r="CR2" s="3" t="n">
        <v>17743201.3110235</v>
      </c>
      <c r="CS2" s="3" t="n">
        <v>22664943.891601</v>
      </c>
      <c r="CT2" s="3" t="n">
        <v>18661404.4929321</v>
      </c>
      <c r="CU2" s="3" t="n">
        <v>22478390.6452768</v>
      </c>
      <c r="CV2" s="3" t="n">
        <v>19892243.0026295</v>
      </c>
      <c r="CW2" s="3" t="n">
        <v>23723483.6986157</v>
      </c>
      <c r="CX2" s="3" t="n">
        <v>18457021.580411</v>
      </c>
      <c r="CY2" s="3" t="n">
        <v>20896543.3701791</v>
      </c>
      <c r="CZ2" s="3" t="n">
        <v>12347261.4462094</v>
      </c>
      <c r="DA2" s="3" t="n">
        <v>10548907.235552</v>
      </c>
      <c r="DB2" s="3" t="n">
        <v>17514333.3543602</v>
      </c>
      <c r="DC2" s="3" t="n">
        <v>19530750.8697766</v>
      </c>
      <c r="DD2" s="3" t="n">
        <v>2090356.82572183</v>
      </c>
      <c r="DE2" s="3" t="n">
        <v>1372798.02673114</v>
      </c>
      <c r="DF2" s="3" t="n">
        <v>2123942.13884767</v>
      </c>
      <c r="DG2" s="3" t="n">
        <v>1897512.71769592</v>
      </c>
      <c r="DH2" s="3" t="n">
        <v>2126014.07021982</v>
      </c>
      <c r="DI2" s="3" t="n">
        <v>1740971.08540291</v>
      </c>
      <c r="DJ2" s="3" t="n">
        <v>1841760.30866704</v>
      </c>
      <c r="DK2" s="3" t="n">
        <v>1950686.72627876</v>
      </c>
      <c r="DL2" s="3" t="n">
        <v>1932234.97971324</v>
      </c>
      <c r="DM2" s="3" t="n">
        <v>1790205.77993901</v>
      </c>
      <c r="DN2" s="3" t="n">
        <v>1913602.49134529</v>
      </c>
      <c r="DO2" s="3" t="n">
        <v>1907130.10674819</v>
      </c>
      <c r="DP2" s="3" t="n">
        <v>1712033.25350226</v>
      </c>
      <c r="DQ2" s="3" t="n">
        <v>1964707.24377</v>
      </c>
      <c r="DR2" s="3" t="n">
        <v>1976927.73386182</v>
      </c>
      <c r="DS2" s="3" t="n">
        <v>1823336.03605873</v>
      </c>
    </row>
    <row r="3" customFormat="false" ht="15.75" hidden="false" customHeight="false" outlineLevel="0" collapsed="false">
      <c r="A3" s="2" t="n">
        <v>2</v>
      </c>
      <c r="B3" s="3" t="s">
        <v>140</v>
      </c>
      <c r="C3" s="3" t="n">
        <v>170.6647</v>
      </c>
      <c r="D3" s="3" t="n">
        <v>1.83312397669499E-013</v>
      </c>
      <c r="E3" s="3" t="n">
        <v>5.15566118445467E-013</v>
      </c>
      <c r="F3" s="3" t="n">
        <v>1.5269</v>
      </c>
      <c r="G3" s="3" t="s">
        <v>124</v>
      </c>
      <c r="H3" s="3" t="s">
        <v>125</v>
      </c>
      <c r="I3" s="3" t="s">
        <v>141</v>
      </c>
      <c r="J3" s="3" t="s">
        <v>142</v>
      </c>
      <c r="K3" s="3" t="n">
        <v>302.2247</v>
      </c>
      <c r="L3" s="3" t="n">
        <v>10.038</v>
      </c>
      <c r="M3" s="3" t="s">
        <v>143</v>
      </c>
      <c r="N3" s="3" t="s">
        <v>144</v>
      </c>
      <c r="O3" s="3" t="s">
        <v>145</v>
      </c>
      <c r="P3" s="6" t="n">
        <v>0.0002</v>
      </c>
      <c r="Q3" s="6" t="n">
        <v>0.5323</v>
      </c>
      <c r="R3" s="3" t="s">
        <v>146</v>
      </c>
      <c r="S3" s="3" t="s">
        <v>147</v>
      </c>
      <c r="T3" s="3" t="s">
        <v>133</v>
      </c>
      <c r="U3" s="3" t="s">
        <v>148</v>
      </c>
      <c r="V3" s="3" t="n">
        <v>51</v>
      </c>
      <c r="W3" s="3" t="s">
        <v>149</v>
      </c>
      <c r="X3" s="3" t="s">
        <v>150</v>
      </c>
      <c r="Y3" s="3" t="s">
        <v>151</v>
      </c>
      <c r="Z3" s="3" t="s">
        <v>152</v>
      </c>
      <c r="AA3" s="3" t="s">
        <v>153</v>
      </c>
      <c r="AB3" s="3" t="n">
        <v>5524.88682407517</v>
      </c>
      <c r="AC3" s="3" t="n">
        <v>8906.08681291032</v>
      </c>
      <c r="AD3" s="3" t="n">
        <v>7381.78719084177</v>
      </c>
      <c r="AE3" s="3" t="n">
        <v>13403.1224608846</v>
      </c>
      <c r="AF3" s="3" t="n">
        <v>12115.7460449144</v>
      </c>
      <c r="AG3" s="3" t="n">
        <v>8629.05818008455</v>
      </c>
      <c r="AH3" s="3" t="n">
        <v>10651.2854520678</v>
      </c>
      <c r="AI3" s="3" t="n">
        <v>7385.47662449664</v>
      </c>
      <c r="AJ3" s="3" t="n">
        <v>5420.39895056726</v>
      </c>
      <c r="AK3" s="3" t="n">
        <v>9993.27900369492</v>
      </c>
      <c r="AL3" s="3" t="n">
        <v>8126.98310155809</v>
      </c>
      <c r="AM3" s="3" t="n">
        <v>15008.6693063713</v>
      </c>
      <c r="AN3" s="3" t="n">
        <v>4463.2151199707</v>
      </c>
      <c r="AO3" s="3" t="n">
        <v>2742.42711612594</v>
      </c>
      <c r="AP3" s="3" t="n">
        <v>17311.585302235</v>
      </c>
      <c r="AQ3" s="3" t="n">
        <v>5989.43024022359</v>
      </c>
      <c r="AR3" s="3" t="n">
        <v>3954.45037208794</v>
      </c>
      <c r="AS3" s="3" t="n">
        <v>4217.19372013775</v>
      </c>
      <c r="AT3" s="3" t="n">
        <v>2978.40885099057</v>
      </c>
      <c r="AU3" s="3" t="n">
        <v>5408.43297648012</v>
      </c>
      <c r="AV3" s="3" t="n">
        <v>2776.83248234391</v>
      </c>
      <c r="AW3" s="3" t="n">
        <v>5397.32283449104</v>
      </c>
      <c r="AX3" s="3" t="n">
        <v>10742.1984502234</v>
      </c>
      <c r="AY3" s="3" t="n">
        <v>4037.08742895599</v>
      </c>
      <c r="AZ3" s="3" t="n">
        <v>2771.24486471458</v>
      </c>
      <c r="BA3" s="3" t="n">
        <v>3717.95989279602</v>
      </c>
      <c r="BB3" s="3" t="n">
        <v>2610.86898380411</v>
      </c>
      <c r="BC3" s="3" t="n">
        <v>1700.12498869035</v>
      </c>
      <c r="BD3" s="3" t="n">
        <v>2279.72765871935</v>
      </c>
      <c r="BE3" s="3" t="n">
        <v>2010.16775481855</v>
      </c>
      <c r="BF3" s="3" t="n">
        <v>2284.31382616706</v>
      </c>
      <c r="BG3" s="3" t="n">
        <v>96606.15653872</v>
      </c>
      <c r="BH3" s="3" t="n">
        <v>3219.06377379537</v>
      </c>
      <c r="BI3" s="3" t="n">
        <v>15041.6441974571</v>
      </c>
      <c r="BJ3" s="3" t="n">
        <v>16343.896531756</v>
      </c>
      <c r="BK3" s="3" t="n">
        <v>14225.8746743247</v>
      </c>
      <c r="BL3" s="3" t="n">
        <v>2944.61325267948</v>
      </c>
      <c r="BM3" s="3" t="n">
        <v>8143.88805149759</v>
      </c>
      <c r="BN3" s="3" t="n">
        <v>2404.48006039751</v>
      </c>
      <c r="BO3" s="3" t="n">
        <v>2344.1245335643</v>
      </c>
      <c r="BP3" s="3" t="n">
        <v>2307.21090320906</v>
      </c>
      <c r="BQ3" s="3" t="n">
        <v>2249.43797057284</v>
      </c>
      <c r="BR3" s="3" t="n">
        <v>1921.1953197066</v>
      </c>
      <c r="BS3" s="3" t="n">
        <v>6398.1575827029</v>
      </c>
      <c r="BT3" s="3" t="n">
        <v>4077.3042853155</v>
      </c>
      <c r="BU3" s="3" t="n">
        <v>3256.43019509371</v>
      </c>
      <c r="BV3" s="3" t="n">
        <v>8161.53735513279</v>
      </c>
      <c r="BW3" s="3" t="n">
        <v>2129.44330710344</v>
      </c>
      <c r="BX3" s="3" t="n">
        <v>2168.20728341798</v>
      </c>
      <c r="BY3" s="3" t="n">
        <v>3015.93583188346</v>
      </c>
      <c r="BZ3" s="3" t="n">
        <v>1581.04609558082</v>
      </c>
      <c r="CA3" s="3" t="n">
        <v>1417.90648901416</v>
      </c>
      <c r="CB3" s="3" t="n">
        <v>2407.58251197679</v>
      </c>
      <c r="CC3" s="3" t="n">
        <v>5231.11034334938</v>
      </c>
      <c r="CD3" s="3" t="n">
        <v>17375.0618932723</v>
      </c>
      <c r="CE3" s="3" t="n">
        <v>936470.719367532</v>
      </c>
      <c r="CF3" s="3" t="n">
        <v>1233244.66548838</v>
      </c>
      <c r="CG3" s="3" t="n">
        <v>1717610.07208833</v>
      </c>
      <c r="CH3" s="3" t="n">
        <v>1001585.85823237</v>
      </c>
      <c r="CI3" s="3" t="n">
        <v>266422.635856786</v>
      </c>
      <c r="CJ3" s="3" t="n">
        <v>1720810.10679274</v>
      </c>
      <c r="CK3" s="3" t="n">
        <v>1195956.34147623</v>
      </c>
      <c r="CL3" s="3" t="n">
        <v>598577.905238982</v>
      </c>
      <c r="CM3" s="3" t="n">
        <v>882607.785982068</v>
      </c>
      <c r="CN3" s="3" t="n">
        <v>1682701.08873706</v>
      </c>
      <c r="CO3" s="3" t="n">
        <v>2067413.57544172</v>
      </c>
      <c r="CP3" s="3" t="n">
        <v>1725448.57786379</v>
      </c>
      <c r="CQ3" s="3" t="n">
        <v>1255268.73417041</v>
      </c>
      <c r="CR3" s="3" t="n">
        <v>1596676.1911643</v>
      </c>
      <c r="CS3" s="3" t="n">
        <v>1262669.25545515</v>
      </c>
      <c r="CT3" s="3" t="n">
        <v>1543941.6802546</v>
      </c>
      <c r="CU3" s="3" t="n">
        <v>1424004.02938448</v>
      </c>
      <c r="CV3" s="3" t="n">
        <v>1561396.41883779</v>
      </c>
      <c r="CW3" s="3" t="n">
        <v>2295799.90803474</v>
      </c>
      <c r="CX3" s="3" t="n">
        <v>1411675.62767055</v>
      </c>
      <c r="CY3" s="3" t="n">
        <v>1646714.57455763</v>
      </c>
      <c r="CZ3" s="3" t="n">
        <v>1025199.05419968</v>
      </c>
      <c r="DA3" s="3" t="n">
        <v>768502.452015531</v>
      </c>
      <c r="DB3" s="3" t="n">
        <v>1827220.60953042</v>
      </c>
      <c r="DC3" s="3" t="n">
        <v>1424510.65509702</v>
      </c>
      <c r="DD3" s="3" t="n">
        <v>170070.76582722</v>
      </c>
      <c r="DE3" s="3" t="n">
        <v>176905.829304129</v>
      </c>
      <c r="DF3" s="3" t="n">
        <v>165288.143172246</v>
      </c>
      <c r="DG3" s="3" t="n">
        <v>152360.034174742</v>
      </c>
      <c r="DH3" s="3" t="n">
        <v>176213.204209772</v>
      </c>
      <c r="DI3" s="3" t="n">
        <v>172731.146243561</v>
      </c>
      <c r="DJ3" s="3" t="n">
        <v>170456.711214615</v>
      </c>
      <c r="DK3" s="3" t="n">
        <v>157534.632977566</v>
      </c>
      <c r="DL3" s="3" t="n">
        <v>144358.537315165</v>
      </c>
      <c r="DM3" s="3" t="n">
        <v>184077.294986456</v>
      </c>
      <c r="DN3" s="3" t="n">
        <v>167806.586877432</v>
      </c>
      <c r="DO3" s="3" t="n">
        <v>164819.436880546</v>
      </c>
      <c r="DP3" s="3" t="n">
        <v>163859.344358634</v>
      </c>
      <c r="DQ3" s="3" t="n">
        <v>160725.743774739</v>
      </c>
      <c r="DR3" s="3" t="n">
        <v>172071.699098525</v>
      </c>
      <c r="DS3" s="3" t="n">
        <v>176420.689595057</v>
      </c>
    </row>
    <row r="4" customFormat="false" ht="15.75" hidden="false" customHeight="false" outlineLevel="0" collapsed="false">
      <c r="A4" s="2" t="n">
        <v>3</v>
      </c>
      <c r="B4" s="3" t="s">
        <v>154</v>
      </c>
      <c r="C4" s="3" t="n">
        <v>121.1716</v>
      </c>
      <c r="D4" s="3" t="n">
        <v>5.84884199208532E-005</v>
      </c>
      <c r="E4" s="3" t="n">
        <v>6.26661642009141E-005</v>
      </c>
      <c r="F4" s="3" t="n">
        <v>1.3227</v>
      </c>
      <c r="G4" s="3" t="s">
        <v>124</v>
      </c>
      <c r="H4" s="3" t="s">
        <v>125</v>
      </c>
      <c r="I4" s="3" t="s">
        <v>155</v>
      </c>
      <c r="J4" s="3" t="s">
        <v>156</v>
      </c>
      <c r="K4" s="3" t="n">
        <v>180.0536</v>
      </c>
      <c r="L4" s="3" t="n">
        <v>4.889</v>
      </c>
      <c r="M4" s="3" t="s">
        <v>157</v>
      </c>
      <c r="N4" s="3" t="s">
        <v>158</v>
      </c>
      <c r="O4" s="3" t="s">
        <v>159</v>
      </c>
      <c r="P4" s="6" t="n">
        <v>0.0001</v>
      </c>
      <c r="Q4" s="6" t="n">
        <v>0.49</v>
      </c>
      <c r="R4" s="3" t="s">
        <v>160</v>
      </c>
      <c r="S4" s="3" t="s">
        <v>161</v>
      </c>
      <c r="T4" s="3" t="s">
        <v>133</v>
      </c>
      <c r="U4" s="3" t="s">
        <v>162</v>
      </c>
      <c r="V4" s="3" t="n">
        <v>3</v>
      </c>
      <c r="W4" s="3" t="s">
        <v>163</v>
      </c>
      <c r="X4" s="3" t="s">
        <v>164</v>
      </c>
      <c r="Y4" s="3" t="s">
        <v>165</v>
      </c>
      <c r="Z4" s="3" t="s">
        <v>165</v>
      </c>
      <c r="AA4" s="3" t="s">
        <v>166</v>
      </c>
      <c r="AB4" s="3" t="n">
        <v>1571.43793052646</v>
      </c>
      <c r="AC4" s="3" t="n">
        <v>1679.16314528586</v>
      </c>
      <c r="AD4" s="3" t="n">
        <v>2282.12262417602</v>
      </c>
      <c r="AE4" s="3" t="n">
        <v>1966.98568634494</v>
      </c>
      <c r="AF4" s="3" t="n">
        <v>4319.87473066989</v>
      </c>
      <c r="AG4" s="3" t="n">
        <v>1719.2996076582</v>
      </c>
      <c r="AH4" s="3" t="n">
        <v>1074.79105082884</v>
      </c>
      <c r="AI4" s="3" t="n">
        <v>1496.41681960894</v>
      </c>
      <c r="AJ4" s="3" t="n">
        <v>1471.80280768655</v>
      </c>
      <c r="AK4" s="3" t="n">
        <v>1436.7641171914</v>
      </c>
      <c r="AL4" s="3" t="n">
        <v>1266.20201719678</v>
      </c>
      <c r="AM4" s="3" t="n">
        <v>1742.26424511212</v>
      </c>
      <c r="AN4" s="3" t="n">
        <v>1470.71329882935</v>
      </c>
      <c r="AO4" s="3" t="n">
        <v>1358.78591821162</v>
      </c>
      <c r="AP4" s="3" t="n">
        <v>1491.89661223053</v>
      </c>
      <c r="AQ4" s="3" t="n">
        <v>1458.45332066882</v>
      </c>
      <c r="AR4" s="3" t="n">
        <v>1961.13060295621</v>
      </c>
      <c r="AS4" s="3" t="n">
        <v>2644.25087489324</v>
      </c>
      <c r="AT4" s="3" t="n">
        <v>4006.55724121415</v>
      </c>
      <c r="AU4" s="3" t="n">
        <v>1607.0994114903</v>
      </c>
      <c r="AV4" s="3" t="n">
        <v>1364.47628134875</v>
      </c>
      <c r="AW4" s="3" t="n">
        <v>1994.14463588697</v>
      </c>
      <c r="AX4" s="3" t="n">
        <v>1796.3458334797</v>
      </c>
      <c r="AY4" s="3" t="n">
        <v>1413.95996505894</v>
      </c>
      <c r="AZ4" s="3" t="n">
        <v>1305.52549930986</v>
      </c>
      <c r="BA4" s="3" t="n">
        <v>1901.19044024759</v>
      </c>
      <c r="BB4" s="3" t="n">
        <v>1843.46349417377</v>
      </c>
      <c r="BC4" s="3" t="n">
        <v>1782.32490097189</v>
      </c>
      <c r="BD4" s="3" t="n">
        <v>1829.10759692681</v>
      </c>
      <c r="BE4" s="3" t="n">
        <v>1996.80715481898</v>
      </c>
      <c r="BF4" s="3" t="n">
        <v>1637.22696442142</v>
      </c>
      <c r="BG4" s="3" t="n">
        <v>1734.68255560964</v>
      </c>
      <c r="BH4" s="3" t="n">
        <v>1755.94473198986</v>
      </c>
      <c r="BI4" s="3" t="n">
        <v>2129.11812461782</v>
      </c>
      <c r="BJ4" s="3" t="n">
        <v>1562.39190743793</v>
      </c>
      <c r="BK4" s="3" t="n">
        <v>2293.07832609854</v>
      </c>
      <c r="BL4" s="3" t="n">
        <v>1695.99875063141</v>
      </c>
      <c r="BM4" s="3" t="n">
        <v>2240.85202960754</v>
      </c>
      <c r="BN4" s="3" t="n">
        <v>1716.05977120883</v>
      </c>
      <c r="BO4" s="3" t="n">
        <v>1795.31268839564</v>
      </c>
      <c r="BP4" s="3" t="n">
        <v>2021.10179037685</v>
      </c>
      <c r="BQ4" s="3" t="n">
        <v>4577.30464244845</v>
      </c>
      <c r="BR4" s="3" t="n">
        <v>2002.70140056717</v>
      </c>
      <c r="BS4" s="3" t="n">
        <v>1836.08915420736</v>
      </c>
      <c r="BT4" s="3" t="n">
        <v>2143.5155861165</v>
      </c>
      <c r="BU4" s="3" t="n">
        <v>1625.79381347588</v>
      </c>
      <c r="BV4" s="3" t="n">
        <v>1646.82875399441</v>
      </c>
      <c r="BW4" s="3" t="n">
        <v>2821.98720033267</v>
      </c>
      <c r="BX4" s="3" t="n">
        <v>1791.22943937192</v>
      </c>
      <c r="BY4" s="3" t="n">
        <v>2798.04725367478</v>
      </c>
      <c r="BZ4" s="3" t="n">
        <v>1789.10408953773</v>
      </c>
      <c r="CA4" s="3" t="n">
        <v>3650.94464335783</v>
      </c>
      <c r="CB4" s="3" t="n">
        <v>1929.34594266218</v>
      </c>
      <c r="CC4" s="3" t="n">
        <v>1379.00258838433</v>
      </c>
      <c r="CD4" s="3" t="n">
        <v>2484.40996490728</v>
      </c>
      <c r="CE4" s="3" t="n">
        <v>79701.2571855859</v>
      </c>
      <c r="CF4" s="3" t="n">
        <v>76045.299554614</v>
      </c>
      <c r="CG4" s="3" t="n">
        <v>452625.528380765</v>
      </c>
      <c r="CH4" s="3" t="n">
        <v>547097.958312444</v>
      </c>
      <c r="CI4" s="3" t="n">
        <v>1016771.75934658</v>
      </c>
      <c r="CJ4" s="3" t="n">
        <v>104943.175689776</v>
      </c>
      <c r="CK4" s="3" t="n">
        <v>137371.515153662</v>
      </c>
      <c r="CL4" s="3" t="n">
        <v>536112.67881131</v>
      </c>
      <c r="CM4" s="3" t="n">
        <v>105467.876165459</v>
      </c>
      <c r="CN4" s="3" t="n">
        <v>103456.988981644</v>
      </c>
      <c r="CO4" s="3" t="n">
        <v>136563.272065249</v>
      </c>
      <c r="CP4" s="3" t="n">
        <v>139413.913828452</v>
      </c>
      <c r="CQ4" s="3" t="n">
        <v>168565.907288933</v>
      </c>
      <c r="CR4" s="3" t="n">
        <v>72381.0393418226</v>
      </c>
      <c r="CS4" s="3" t="n">
        <v>43365.4188166791</v>
      </c>
      <c r="CT4" s="3" t="n">
        <v>631296.445141377</v>
      </c>
      <c r="CU4" s="3" t="n">
        <v>98251.1324276901</v>
      </c>
      <c r="CV4" s="3" t="n">
        <v>96628.0771350775</v>
      </c>
      <c r="CW4" s="3" t="n">
        <v>85656.6724884484</v>
      </c>
      <c r="CX4" s="3" t="n">
        <v>90610.7065658562</v>
      </c>
      <c r="CY4" s="3" t="n">
        <v>117646.270288827</v>
      </c>
      <c r="CZ4" s="3" t="n">
        <v>562760.752109779</v>
      </c>
      <c r="DA4" s="3" t="n">
        <v>116706.795528759</v>
      </c>
      <c r="DB4" s="3" t="n">
        <v>642721.350441153</v>
      </c>
      <c r="DC4" s="3" t="n">
        <v>139867.216457568</v>
      </c>
      <c r="DD4" s="3" t="n">
        <v>41846.6662194782</v>
      </c>
      <c r="DE4" s="3" t="n">
        <v>37894.4442216496</v>
      </c>
      <c r="DF4" s="3" t="n">
        <v>37007.6397660832</v>
      </c>
      <c r="DG4" s="3" t="n">
        <v>41282.9181711064</v>
      </c>
      <c r="DH4" s="3" t="n">
        <v>37914.1318696585</v>
      </c>
      <c r="DI4" s="3" t="n">
        <v>37126.9676785664</v>
      </c>
      <c r="DJ4" s="3" t="n">
        <v>39573.3780283422</v>
      </c>
      <c r="DK4" s="3" t="n">
        <v>37707.6644755155</v>
      </c>
      <c r="DL4" s="3" t="n">
        <v>36954.6043945667</v>
      </c>
      <c r="DM4" s="3" t="n">
        <v>39857.2701239358</v>
      </c>
      <c r="DN4" s="3" t="n">
        <v>36583.0588553003</v>
      </c>
      <c r="DO4" s="3" t="n">
        <v>40871.0856453802</v>
      </c>
      <c r="DP4" s="3" t="n">
        <v>39401.3398847817</v>
      </c>
      <c r="DQ4" s="3" t="n">
        <v>36732.3335216022</v>
      </c>
      <c r="DR4" s="3" t="n">
        <v>38008.0863262429</v>
      </c>
      <c r="DS4" s="3" t="n">
        <v>41294.3650593416</v>
      </c>
    </row>
    <row r="5" customFormat="false" ht="15.75" hidden="false" customHeight="false" outlineLevel="0" collapsed="false">
      <c r="A5" s="2" t="n">
        <v>4</v>
      </c>
      <c r="B5" s="3" t="s">
        <v>167</v>
      </c>
      <c r="C5" s="3" t="n">
        <v>118.0951</v>
      </c>
      <c r="D5" s="3" t="n">
        <v>0.00178631252783743</v>
      </c>
      <c r="E5" s="3" t="n">
        <v>0.00178631252783743</v>
      </c>
      <c r="F5" s="3" t="n">
        <v>1.3169</v>
      </c>
      <c r="G5" s="3" t="s">
        <v>124</v>
      </c>
      <c r="H5" s="3" t="s">
        <v>168</v>
      </c>
      <c r="I5" s="3" t="s">
        <v>169</v>
      </c>
      <c r="J5" s="3" t="s">
        <v>170</v>
      </c>
      <c r="K5" s="3" t="n">
        <v>363.0578</v>
      </c>
      <c r="L5" s="3" t="n">
        <v>1.064</v>
      </c>
      <c r="M5" s="3" t="s">
        <v>171</v>
      </c>
      <c r="N5" s="3" t="s">
        <v>172</v>
      </c>
      <c r="O5" s="3" t="s">
        <v>173</v>
      </c>
      <c r="P5" s="6" t="n">
        <v>-0.0002</v>
      </c>
      <c r="Q5" s="6" t="n">
        <v>-0.4742</v>
      </c>
      <c r="R5" s="3" t="s">
        <v>174</v>
      </c>
      <c r="S5" s="3" t="s">
        <v>175</v>
      </c>
      <c r="T5" s="3" t="s">
        <v>176</v>
      </c>
      <c r="U5" s="3" t="s">
        <v>133</v>
      </c>
      <c r="V5" s="3" t="n">
        <v>6</v>
      </c>
      <c r="W5" s="3" t="s">
        <v>177</v>
      </c>
      <c r="X5" s="3" t="s">
        <v>178</v>
      </c>
      <c r="Y5" s="3" t="s">
        <v>179</v>
      </c>
      <c r="Z5" s="3" t="s">
        <v>177</v>
      </c>
      <c r="AA5" s="3" t="s">
        <v>180</v>
      </c>
      <c r="AB5" s="3" t="n">
        <v>21790.3773178661</v>
      </c>
      <c r="AC5" s="3" t="n">
        <v>3745.52741906526</v>
      </c>
      <c r="AD5" s="3" t="n">
        <v>8074.25179872237</v>
      </c>
      <c r="AE5" s="3" t="n">
        <v>10634.8261459308</v>
      </c>
      <c r="AF5" s="3" t="n">
        <v>4974.83927620454</v>
      </c>
      <c r="AG5" s="3" t="n">
        <v>2805.90728332599</v>
      </c>
      <c r="AH5" s="3" t="n">
        <v>3986.78306929773</v>
      </c>
      <c r="AI5" s="3" t="n">
        <v>3047.54215975788</v>
      </c>
      <c r="AJ5" s="3" t="n">
        <v>2660.94818497524</v>
      </c>
      <c r="AK5" s="3" t="n">
        <v>3113.2092600431</v>
      </c>
      <c r="AL5" s="3" t="n">
        <v>2455.98561265822</v>
      </c>
      <c r="AM5" s="3" t="n">
        <v>3491.24886935327</v>
      </c>
      <c r="AN5" s="3" t="n">
        <v>4491.5061747008</v>
      </c>
      <c r="AO5" s="3" t="n">
        <v>4768.482004392</v>
      </c>
      <c r="AP5" s="3" t="n">
        <v>5319.42858632085</v>
      </c>
      <c r="AQ5" s="3" t="n">
        <v>3273.79099359665</v>
      </c>
      <c r="AR5" s="3" t="n">
        <v>19277.1112334441</v>
      </c>
      <c r="AS5" s="3" t="n">
        <v>3886.70333101644</v>
      </c>
      <c r="AT5" s="3" t="n">
        <v>6966.11161174637</v>
      </c>
      <c r="AU5" s="3" t="n">
        <v>4105.26797701829</v>
      </c>
      <c r="AV5" s="3" t="n">
        <v>6443.25210369461</v>
      </c>
      <c r="AW5" s="3" t="n">
        <v>2513.55104291387</v>
      </c>
      <c r="AX5" s="3" t="n">
        <v>2855.80410767293</v>
      </c>
      <c r="AY5" s="3" t="n">
        <v>2485.29654937143</v>
      </c>
      <c r="AZ5" s="3" t="n">
        <v>10212.7117928465</v>
      </c>
      <c r="BA5" s="3" t="n">
        <v>3004.79340005816</v>
      </c>
      <c r="BB5" s="3" t="n">
        <v>5585.40291755621</v>
      </c>
      <c r="BC5" s="3" t="n">
        <v>2538.41386026139</v>
      </c>
      <c r="BD5" s="3" t="n">
        <v>2565.87579949814</v>
      </c>
      <c r="BE5" s="3" t="n">
        <v>2993.6927755251</v>
      </c>
      <c r="BF5" s="3" t="n">
        <v>2477.91884243486</v>
      </c>
      <c r="BG5" s="3" t="n">
        <v>2471.14170457325</v>
      </c>
      <c r="BH5" s="3" t="n">
        <v>2225.92490625328</v>
      </c>
      <c r="BI5" s="3" t="n">
        <v>5306.52412657465</v>
      </c>
      <c r="BJ5" s="3" t="n">
        <v>4169.89802987326</v>
      </c>
      <c r="BK5" s="3" t="n">
        <v>4006.21825453779</v>
      </c>
      <c r="BL5" s="3" t="n">
        <v>2933.330718679</v>
      </c>
      <c r="BM5" s="3" t="n">
        <v>3634.57169213627</v>
      </c>
      <c r="BN5" s="3" t="n">
        <v>10970.1208005546</v>
      </c>
      <c r="BO5" s="3" t="n">
        <v>4287.36262792442</v>
      </c>
      <c r="BP5" s="3" t="n">
        <v>2730.42463637684</v>
      </c>
      <c r="BQ5" s="3" t="n">
        <v>3059.62131143736</v>
      </c>
      <c r="BR5" s="3" t="n">
        <v>5649.89361955272</v>
      </c>
      <c r="BS5" s="3" t="n">
        <v>2763.18146676696</v>
      </c>
      <c r="BT5" s="3" t="n">
        <v>3090.23224704379</v>
      </c>
      <c r="BU5" s="3" t="n">
        <v>4259.83802783453</v>
      </c>
      <c r="BV5" s="3" t="n">
        <v>3351.9008093159</v>
      </c>
      <c r="BW5" s="3" t="n">
        <v>2887.29368968722</v>
      </c>
      <c r="BX5" s="3" t="n">
        <v>3105.63127668468</v>
      </c>
      <c r="BY5" s="3" t="n">
        <v>4301.6629102233</v>
      </c>
      <c r="BZ5" s="3" t="n">
        <v>11529.1689770465</v>
      </c>
      <c r="CA5" s="3" t="n">
        <v>2710.23051899333</v>
      </c>
      <c r="CB5" s="3" t="n">
        <v>4463.06904032934</v>
      </c>
      <c r="CC5" s="3" t="n">
        <v>2773.96539291705</v>
      </c>
      <c r="CD5" s="3" t="n">
        <v>3540.69238890913</v>
      </c>
      <c r="CE5" s="3" t="n">
        <v>351999.864347796</v>
      </c>
      <c r="CF5" s="3" t="n">
        <v>1694021.7410928</v>
      </c>
      <c r="CG5" s="3" t="n">
        <v>185249.310494085</v>
      </c>
      <c r="CH5" s="3" t="n">
        <v>1483257.60794662</v>
      </c>
      <c r="CI5" s="3" t="n">
        <v>33289.9287260212</v>
      </c>
      <c r="CJ5" s="3" t="n">
        <v>430743.072287358</v>
      </c>
      <c r="CK5" s="3" t="n">
        <v>52180.9227135177</v>
      </c>
      <c r="CL5" s="3" t="n">
        <v>23028.0890798192</v>
      </c>
      <c r="CM5" s="3" t="n">
        <v>9618.88641378584</v>
      </c>
      <c r="CN5" s="3" t="n">
        <v>107803.654334968</v>
      </c>
      <c r="CO5" s="3" t="n">
        <v>3694.332290803</v>
      </c>
      <c r="CP5" s="3" t="n">
        <v>160743.848796325</v>
      </c>
      <c r="CQ5" s="3" t="n">
        <v>350554.949138989</v>
      </c>
      <c r="CR5" s="3" t="n">
        <v>548125.614204979</v>
      </c>
      <c r="CS5" s="3" t="n">
        <v>2523252.41791054</v>
      </c>
      <c r="CT5" s="3" t="n">
        <v>684650.485335772</v>
      </c>
      <c r="CU5" s="3" t="n">
        <v>543868.937833301</v>
      </c>
      <c r="CV5" s="3" t="n">
        <v>1683708.64089361</v>
      </c>
      <c r="CW5" s="3" t="n">
        <v>209326.805160555</v>
      </c>
      <c r="CX5" s="3" t="n">
        <v>4799.65068761179</v>
      </c>
      <c r="CY5" s="3" t="n">
        <v>5444.51646899044</v>
      </c>
      <c r="CZ5" s="3" t="n">
        <v>10978.0686661062</v>
      </c>
      <c r="DA5" s="3" t="n">
        <v>40209.6002754218</v>
      </c>
      <c r="DB5" s="3" t="n">
        <v>360206.529608417</v>
      </c>
      <c r="DC5" s="3" t="n">
        <v>248520.187470538</v>
      </c>
      <c r="DD5" s="3" t="n">
        <v>70177.641890783</v>
      </c>
      <c r="DE5" s="3" t="n">
        <v>99618.4530412636</v>
      </c>
      <c r="DF5" s="3" t="n">
        <v>72716.9769499466</v>
      </c>
      <c r="DG5" s="3" t="n">
        <v>113529.773065245</v>
      </c>
      <c r="DH5" s="3" t="n">
        <v>87753.1287810252</v>
      </c>
      <c r="DI5" s="3" t="n">
        <v>111612.674900166</v>
      </c>
      <c r="DJ5" s="3" t="n">
        <v>66727.7920898073</v>
      </c>
      <c r="DK5" s="3" t="n">
        <v>97681.5131650557</v>
      </c>
      <c r="DL5" s="3" t="n">
        <v>110771.273028458</v>
      </c>
      <c r="DM5" s="3" t="n">
        <v>84631.3490035761</v>
      </c>
      <c r="DN5" s="3" t="n">
        <v>96093.3053263197</v>
      </c>
      <c r="DO5" s="3" t="n">
        <v>95595.1460881672</v>
      </c>
      <c r="DP5" s="3" t="n">
        <v>87847.744475858</v>
      </c>
      <c r="DQ5" s="3" t="n">
        <v>74812.9236031311</v>
      </c>
      <c r="DR5" s="3" t="n">
        <v>97288.643429685</v>
      </c>
      <c r="DS5" s="3" t="n">
        <v>85294.0454834083</v>
      </c>
    </row>
    <row r="6" customFormat="false" ht="15.75" hidden="false" customHeight="false" outlineLevel="0" collapsed="false">
      <c r="A6" s="2" t="n">
        <v>5</v>
      </c>
      <c r="B6" s="3" t="s">
        <v>181</v>
      </c>
      <c r="C6" s="3" t="n">
        <v>105.5101</v>
      </c>
      <c r="D6" s="3" t="n">
        <v>8.52235977447116E-008</v>
      </c>
      <c r="E6" s="3" t="n">
        <v>1.1279593819153E-007</v>
      </c>
      <c r="F6" s="3" t="n">
        <v>1.6102</v>
      </c>
      <c r="G6" s="3" t="s">
        <v>124</v>
      </c>
      <c r="H6" s="3" t="s">
        <v>168</v>
      </c>
      <c r="I6" s="3" t="s">
        <v>182</v>
      </c>
      <c r="J6" s="3" t="s">
        <v>183</v>
      </c>
      <c r="K6" s="3" t="n">
        <v>115.0634</v>
      </c>
      <c r="L6" s="3" t="n">
        <v>8.903</v>
      </c>
      <c r="M6" s="3" t="s">
        <v>184</v>
      </c>
      <c r="N6" s="3" t="s">
        <v>185</v>
      </c>
      <c r="O6" s="3" t="s">
        <v>186</v>
      </c>
      <c r="P6" s="6" t="n">
        <v>0.0001</v>
      </c>
      <c r="Q6" s="6" t="n">
        <v>0.4511</v>
      </c>
      <c r="R6" s="3" t="s">
        <v>160</v>
      </c>
      <c r="S6" s="3" t="s">
        <v>187</v>
      </c>
      <c r="T6" s="3" t="s">
        <v>188</v>
      </c>
      <c r="U6" s="3" t="s">
        <v>189</v>
      </c>
      <c r="V6" s="3" t="n">
        <v>6</v>
      </c>
      <c r="W6" s="3" t="s">
        <v>190</v>
      </c>
      <c r="X6" s="3" t="s">
        <v>191</v>
      </c>
      <c r="Y6" s="3" t="s">
        <v>192</v>
      </c>
      <c r="Z6" s="3" t="s">
        <v>191</v>
      </c>
      <c r="AA6" s="3" t="s">
        <v>193</v>
      </c>
      <c r="AB6" s="3" t="n">
        <v>39137.6568521988</v>
      </c>
      <c r="AC6" s="3" t="n">
        <v>35839.4962863127</v>
      </c>
      <c r="AD6" s="3" t="n">
        <v>31554.4917880302</v>
      </c>
      <c r="AE6" s="3" t="n">
        <v>65499.424153108</v>
      </c>
      <c r="AF6" s="3" t="n">
        <v>18452.959411769</v>
      </c>
      <c r="AG6" s="3" t="n">
        <v>42926.5880245193</v>
      </c>
      <c r="AH6" s="3" t="n">
        <v>38992.0092663363</v>
      </c>
      <c r="AI6" s="3" t="n">
        <v>22590.3877045834</v>
      </c>
      <c r="AJ6" s="3" t="n">
        <v>12791.2648271947</v>
      </c>
      <c r="AK6" s="3" t="n">
        <v>53888.1374273328</v>
      </c>
      <c r="AL6" s="3" t="n">
        <v>28693.1793902255</v>
      </c>
      <c r="AM6" s="3" t="n">
        <v>12620.4181795261</v>
      </c>
      <c r="AN6" s="3" t="n">
        <v>58769.4390928165</v>
      </c>
      <c r="AO6" s="3" t="n">
        <v>17904.2046529366</v>
      </c>
      <c r="AP6" s="3" t="n">
        <v>53006.1122445058</v>
      </c>
      <c r="AQ6" s="3" t="n">
        <v>33380.5247065519</v>
      </c>
      <c r="AR6" s="3" t="n">
        <v>31670.0417194349</v>
      </c>
      <c r="AS6" s="3" t="n">
        <v>34643.1001631068</v>
      </c>
      <c r="AT6" s="3" t="n">
        <v>11152.0242959856</v>
      </c>
      <c r="AU6" s="3" t="n">
        <v>16359.2949740941</v>
      </c>
      <c r="AV6" s="3" t="n">
        <v>15667.7730141516</v>
      </c>
      <c r="AW6" s="3" t="n">
        <v>31494.3600655782</v>
      </c>
      <c r="AX6" s="3" t="n">
        <v>17072.5126233903</v>
      </c>
      <c r="AY6" s="3" t="n">
        <v>28455.594574552</v>
      </c>
      <c r="AZ6" s="3" t="n">
        <v>43226.5034837969</v>
      </c>
      <c r="BA6" s="3" t="n">
        <v>14796.1743859428</v>
      </c>
      <c r="BB6" s="3" t="n">
        <v>21247.304120315</v>
      </c>
      <c r="BC6" s="3" t="n">
        <v>26244.7916990653</v>
      </c>
      <c r="BD6" s="3" t="n">
        <v>32537.3330260733</v>
      </c>
      <c r="BE6" s="3" t="n">
        <v>30030.8578196774</v>
      </c>
      <c r="BF6" s="3" t="n">
        <v>11814.074205996</v>
      </c>
      <c r="BG6" s="3" t="n">
        <v>13828.0968964197</v>
      </c>
      <c r="BH6" s="3" t="n">
        <v>13687.3499589786</v>
      </c>
      <c r="BI6" s="3" t="n">
        <v>56294.5800354812</v>
      </c>
      <c r="BJ6" s="3" t="n">
        <v>24504.8586548047</v>
      </c>
      <c r="BK6" s="3" t="n">
        <v>52023.724218477</v>
      </c>
      <c r="BL6" s="3" t="n">
        <v>13387.0071328326</v>
      </c>
      <c r="BM6" s="3" t="n">
        <v>25002.4974591301</v>
      </c>
      <c r="BN6" s="3" t="n">
        <v>13649.5120584905</v>
      </c>
      <c r="BO6" s="3" t="n">
        <v>14764.9790857336</v>
      </c>
      <c r="BP6" s="3" t="n">
        <v>28741.7052293501</v>
      </c>
      <c r="BQ6" s="3" t="n">
        <v>22909.7864406209</v>
      </c>
      <c r="BR6" s="3" t="n">
        <v>15091.0568030011</v>
      </c>
      <c r="BS6" s="3" t="n">
        <v>11602.5326103842</v>
      </c>
      <c r="BT6" s="3" t="n">
        <v>13962.6504787064</v>
      </c>
      <c r="BU6" s="3" t="n">
        <v>35346.5809033886</v>
      </c>
      <c r="BV6" s="3" t="n">
        <v>15600.4782877576</v>
      </c>
      <c r="BW6" s="3" t="n">
        <v>20995.6538608543</v>
      </c>
      <c r="BX6" s="3" t="n">
        <v>13228.4090365852</v>
      </c>
      <c r="BY6" s="3" t="n">
        <v>33060.0815502654</v>
      </c>
      <c r="BZ6" s="3" t="n">
        <v>15440.5873851053</v>
      </c>
      <c r="CA6" s="3" t="n">
        <v>13966.4865899347</v>
      </c>
      <c r="CB6" s="3" t="n">
        <v>22487.5439466814</v>
      </c>
      <c r="CC6" s="3" t="n">
        <v>24981.8368381569</v>
      </c>
      <c r="CD6" s="3" t="n">
        <v>26590.0669921772</v>
      </c>
      <c r="CE6" s="3" t="n">
        <v>2017469.9395676</v>
      </c>
      <c r="CF6" s="3" t="n">
        <v>620405.298898078</v>
      </c>
      <c r="CG6" s="3" t="n">
        <v>527093.728406814</v>
      </c>
      <c r="CH6" s="3" t="n">
        <v>841280.905829389</v>
      </c>
      <c r="CI6" s="3" t="n">
        <v>4467229.53003408</v>
      </c>
      <c r="CJ6" s="3" t="n">
        <v>1109108.81914758</v>
      </c>
      <c r="CK6" s="3" t="n">
        <v>2949618.550081</v>
      </c>
      <c r="CL6" s="3" t="n">
        <v>3434813.55391468</v>
      </c>
      <c r="CM6" s="3" t="n">
        <v>3284666.08295849</v>
      </c>
      <c r="CN6" s="3" t="n">
        <v>2191184.7627451</v>
      </c>
      <c r="CO6" s="3" t="n">
        <v>4395516.68973302</v>
      </c>
      <c r="CP6" s="3" t="n">
        <v>3171642.39585034</v>
      </c>
      <c r="CQ6" s="3" t="n">
        <v>2564613.87805261</v>
      </c>
      <c r="CR6" s="3" t="n">
        <v>1501773.07168027</v>
      </c>
      <c r="CS6" s="3" t="n">
        <v>195222.721778087</v>
      </c>
      <c r="CT6" s="3" t="n">
        <v>599762.917629118</v>
      </c>
      <c r="CU6" s="3" t="n">
        <v>1151673.93041755</v>
      </c>
      <c r="CV6" s="3" t="n">
        <v>900267.831557681</v>
      </c>
      <c r="CW6" s="3" t="n">
        <v>1407378.96530515</v>
      </c>
      <c r="CX6" s="3" t="n">
        <v>3908526.0843494</v>
      </c>
      <c r="CY6" s="3" t="n">
        <v>5987728.50389893</v>
      </c>
      <c r="CZ6" s="3" t="n">
        <v>5043161.88463494</v>
      </c>
      <c r="DA6" s="3" t="n">
        <v>3144213.00646499</v>
      </c>
      <c r="DB6" s="3" t="n">
        <v>2180644.43850011</v>
      </c>
      <c r="DC6" s="3" t="n">
        <v>2002276.11762423</v>
      </c>
      <c r="DD6" s="3" t="n">
        <v>388620.810139849</v>
      </c>
      <c r="DE6" s="3" t="n">
        <v>370717.208524566</v>
      </c>
      <c r="DF6" s="3" t="n">
        <v>349608.378649183</v>
      </c>
      <c r="DG6" s="3" t="n">
        <v>353554.967617052</v>
      </c>
      <c r="DH6" s="3" t="n">
        <v>306411.578275091</v>
      </c>
      <c r="DI6" s="3" t="n">
        <v>374962.83890083</v>
      </c>
      <c r="DJ6" s="3" t="n">
        <v>372077.329030798</v>
      </c>
      <c r="DK6" s="3" t="n">
        <v>350115.378072848</v>
      </c>
      <c r="DL6" s="3" t="n">
        <v>347384.304879138</v>
      </c>
      <c r="DM6" s="3" t="n">
        <v>336549.938949947</v>
      </c>
      <c r="DN6" s="3" t="n">
        <v>365329.45319611</v>
      </c>
      <c r="DO6" s="3" t="n">
        <v>363837.811527107</v>
      </c>
      <c r="DP6" s="3" t="n">
        <v>347032.890975039</v>
      </c>
      <c r="DQ6" s="3" t="n">
        <v>374500.203437574</v>
      </c>
      <c r="DR6" s="3" t="n">
        <v>358775.346158023</v>
      </c>
      <c r="DS6" s="3" t="n">
        <v>345505.303280249</v>
      </c>
    </row>
    <row r="7" customFormat="false" ht="15.75" hidden="false" customHeight="false" outlineLevel="0" collapsed="false">
      <c r="A7" s="2" t="n">
        <v>6</v>
      </c>
      <c r="B7" s="3" t="s">
        <v>194</v>
      </c>
      <c r="C7" s="3" t="n">
        <v>92.4395</v>
      </c>
      <c r="D7" s="3" t="n">
        <v>1.0326207477272E-017</v>
      </c>
      <c r="E7" s="3" t="n">
        <v>1.16169834119311E-016</v>
      </c>
      <c r="F7" s="3" t="n">
        <v>1.3428</v>
      </c>
      <c r="G7" s="3" t="s">
        <v>124</v>
      </c>
      <c r="H7" s="3" t="s">
        <v>125</v>
      </c>
      <c r="I7" s="3" t="s">
        <v>195</v>
      </c>
      <c r="J7" s="3" t="s">
        <v>196</v>
      </c>
      <c r="K7" s="3" t="n">
        <v>228.1476</v>
      </c>
      <c r="L7" s="3" t="n">
        <v>5.787</v>
      </c>
      <c r="M7" s="3" t="s">
        <v>197</v>
      </c>
      <c r="N7" s="3" t="s">
        <v>198</v>
      </c>
      <c r="O7" s="3" t="s">
        <v>199</v>
      </c>
      <c r="P7" s="6" t="n">
        <v>0.0002</v>
      </c>
      <c r="Q7" s="6" t="n">
        <v>0.7872</v>
      </c>
      <c r="R7" s="3" t="s">
        <v>146</v>
      </c>
      <c r="S7" s="3" t="s">
        <v>200</v>
      </c>
      <c r="T7" s="3" t="s">
        <v>133</v>
      </c>
      <c r="U7" s="3" t="s">
        <v>201</v>
      </c>
      <c r="V7" s="3" t="n">
        <v>2</v>
      </c>
      <c r="W7" s="3" t="s">
        <v>163</v>
      </c>
      <c r="X7" s="3" t="s">
        <v>164</v>
      </c>
      <c r="Y7" s="3" t="s">
        <v>165</v>
      </c>
      <c r="Z7" s="3" t="s">
        <v>165</v>
      </c>
      <c r="AA7" s="3" t="s">
        <v>133</v>
      </c>
      <c r="AB7" s="3" t="n">
        <v>1944.20591777645</v>
      </c>
      <c r="AC7" s="3" t="n">
        <v>1610.15170448602</v>
      </c>
      <c r="AD7" s="3" t="n">
        <v>2431.99369821097</v>
      </c>
      <c r="AE7" s="3" t="n">
        <v>1936.28693336221</v>
      </c>
      <c r="AF7" s="3" t="n">
        <v>1865.34321667515</v>
      </c>
      <c r="AG7" s="3" t="n">
        <v>1872.39797582824</v>
      </c>
      <c r="AH7" s="3" t="n">
        <v>1504.72526442726</v>
      </c>
      <c r="AI7" s="3" t="n">
        <v>2145.62882406864</v>
      </c>
      <c r="AJ7" s="3" t="n">
        <v>1868.13260696278</v>
      </c>
      <c r="AK7" s="3" t="n">
        <v>1721.66540835613</v>
      </c>
      <c r="AL7" s="3" t="n">
        <v>1535.87549863747</v>
      </c>
      <c r="AM7" s="3" t="n">
        <v>1736.40565457126</v>
      </c>
      <c r="AN7" s="3" t="n">
        <v>1723.66374994829</v>
      </c>
      <c r="AO7" s="3" t="n">
        <v>1771.48375618613</v>
      </c>
      <c r="AP7" s="3" t="n">
        <v>1398.35755235315</v>
      </c>
      <c r="AQ7" s="3" t="n">
        <v>1394.08385344802</v>
      </c>
      <c r="AR7" s="3" t="n">
        <v>1809.58653593257</v>
      </c>
      <c r="AS7" s="3" t="n">
        <v>2212.43518692127</v>
      </c>
      <c r="AT7" s="3" t="n">
        <v>3058.79905597413</v>
      </c>
      <c r="AU7" s="3" t="n">
        <v>1656.72008250666</v>
      </c>
      <c r="AV7" s="3" t="n">
        <v>1616.54215271488</v>
      </c>
      <c r="AW7" s="3" t="n">
        <v>1946.9006626941</v>
      </c>
      <c r="AX7" s="3" t="n">
        <v>2194.81792377</v>
      </c>
      <c r="AY7" s="3" t="n">
        <v>1681.48952389277</v>
      </c>
      <c r="AZ7" s="3" t="n">
        <v>1675.24574726824</v>
      </c>
      <c r="BA7" s="3" t="n">
        <v>2617.73563869692</v>
      </c>
      <c r="BB7" s="3" t="n">
        <v>2090.13928867097</v>
      </c>
      <c r="BC7" s="3" t="n">
        <v>2581.98072711589</v>
      </c>
      <c r="BD7" s="3" t="n">
        <v>2207.43060785361</v>
      </c>
      <c r="BE7" s="3" t="n">
        <v>2557.83158155685</v>
      </c>
      <c r="BF7" s="3" t="n">
        <v>1749.08649992733</v>
      </c>
      <c r="BG7" s="3" t="n">
        <v>1998.12629916349</v>
      </c>
      <c r="BH7" s="3" t="n">
        <v>1551.90413415402</v>
      </c>
      <c r="BI7" s="3" t="n">
        <v>1816.53397437072</v>
      </c>
      <c r="BJ7" s="3" t="n">
        <v>1899.70996631731</v>
      </c>
      <c r="BK7" s="3" t="n">
        <v>1575.27875164508</v>
      </c>
      <c r="BL7" s="3" t="n">
        <v>2343.24761936566</v>
      </c>
      <c r="BM7" s="3" t="n">
        <v>1806.62569151844</v>
      </c>
      <c r="BN7" s="3" t="n">
        <v>1999.39883620991</v>
      </c>
      <c r="BO7" s="3" t="n">
        <v>1684.88710866785</v>
      </c>
      <c r="BP7" s="3" t="n">
        <v>2495.58461838462</v>
      </c>
      <c r="BQ7" s="3" t="n">
        <v>1955.24271464655</v>
      </c>
      <c r="BR7" s="3" t="n">
        <v>2134.51283617601</v>
      </c>
      <c r="BS7" s="3" t="n">
        <v>1860.52093646677</v>
      </c>
      <c r="BT7" s="3" t="n">
        <v>3249.85577596416</v>
      </c>
      <c r="BU7" s="3" t="n">
        <v>2040.81454308361</v>
      </c>
      <c r="BV7" s="3" t="n">
        <v>1900.46913281366</v>
      </c>
      <c r="BW7" s="3" t="n">
        <v>1913.68577376017</v>
      </c>
      <c r="BX7" s="3" t="n">
        <v>1975.24347769149</v>
      </c>
      <c r="BY7" s="3" t="n">
        <v>1486.63148919902</v>
      </c>
      <c r="BZ7" s="3" t="n">
        <v>2250.40577298841</v>
      </c>
      <c r="CA7" s="3" t="n">
        <v>1769.39311489905</v>
      </c>
      <c r="CB7" s="3" t="n">
        <v>1454.57150370259</v>
      </c>
      <c r="CC7" s="3" t="n">
        <v>1837.66133630915</v>
      </c>
      <c r="CD7" s="3" t="n">
        <v>2009.05421688946</v>
      </c>
      <c r="CE7" s="3" t="n">
        <v>199274.528543468</v>
      </c>
      <c r="CF7" s="3" t="n">
        <v>177247.640507093</v>
      </c>
      <c r="CG7" s="3" t="n">
        <v>162628.330650429</v>
      </c>
      <c r="CH7" s="3" t="n">
        <v>128642.981775709</v>
      </c>
      <c r="CI7" s="3" t="n">
        <v>206784.418280807</v>
      </c>
      <c r="CJ7" s="3" t="n">
        <v>149001.416140775</v>
      </c>
      <c r="CK7" s="3" t="n">
        <v>212824.239142263</v>
      </c>
      <c r="CL7" s="3" t="n">
        <v>97435.7781689677</v>
      </c>
      <c r="CM7" s="3" t="n">
        <v>247506.384302762</v>
      </c>
      <c r="CN7" s="3" t="n">
        <v>158656.978828985</v>
      </c>
      <c r="CO7" s="3" t="n">
        <v>231205.645705742</v>
      </c>
      <c r="CP7" s="3" t="n">
        <v>190940.326985022</v>
      </c>
      <c r="CQ7" s="3" t="n">
        <v>235917.249765103</v>
      </c>
      <c r="CR7" s="3" t="n">
        <v>211041.765153249</v>
      </c>
      <c r="CS7" s="3" t="n">
        <v>238234.336907885</v>
      </c>
      <c r="CT7" s="3" t="n">
        <v>191530.725851023</v>
      </c>
      <c r="CU7" s="3" t="n">
        <v>182590.61746767</v>
      </c>
      <c r="CV7" s="3" t="n">
        <v>170219.612247647</v>
      </c>
      <c r="CW7" s="3" t="n">
        <v>161995.641761972</v>
      </c>
      <c r="CX7" s="3" t="n">
        <v>156180.173192007</v>
      </c>
      <c r="CY7" s="3" t="n">
        <v>134902.670873954</v>
      </c>
      <c r="CZ7" s="3" t="n">
        <v>237477.671807053</v>
      </c>
      <c r="DA7" s="3" t="n">
        <v>143716.569876697</v>
      </c>
      <c r="DB7" s="3" t="n">
        <v>248559.724345349</v>
      </c>
      <c r="DC7" s="3" t="n">
        <v>210130.117053893</v>
      </c>
      <c r="DD7" s="3" t="n">
        <v>31492.6488990203</v>
      </c>
      <c r="DE7" s="3" t="n">
        <v>32449.6250105884</v>
      </c>
      <c r="DF7" s="3" t="n">
        <v>32576.3049401555</v>
      </c>
      <c r="DG7" s="3" t="n">
        <v>33366.6403049736</v>
      </c>
      <c r="DH7" s="3" t="n">
        <v>32878.2977063246</v>
      </c>
      <c r="DI7" s="3" t="n">
        <v>32468.4930971859</v>
      </c>
      <c r="DJ7" s="3" t="n">
        <v>34461.6134720833</v>
      </c>
      <c r="DK7" s="3" t="n">
        <v>30610.5578288216</v>
      </c>
      <c r="DL7" s="3" t="n">
        <v>33050.8095548161</v>
      </c>
      <c r="DM7" s="3" t="n">
        <v>34016.8676510081</v>
      </c>
      <c r="DN7" s="3" t="n">
        <v>32862.9263454924</v>
      </c>
      <c r="DO7" s="3" t="n">
        <v>33427.1249106808</v>
      </c>
      <c r="DP7" s="3" t="n">
        <v>32941.9725128399</v>
      </c>
      <c r="DQ7" s="3" t="n">
        <v>33098.6468349633</v>
      </c>
      <c r="DR7" s="3" t="n">
        <v>31461.4384887186</v>
      </c>
      <c r="DS7" s="3" t="n">
        <v>31888.5126473639</v>
      </c>
    </row>
    <row r="8" customFormat="false" ht="15.75" hidden="false" customHeight="false" outlineLevel="0" collapsed="false">
      <c r="A8" s="2" t="n">
        <v>7</v>
      </c>
      <c r="B8" s="3" t="s">
        <v>202</v>
      </c>
      <c r="C8" s="3" t="n">
        <v>66.1611</v>
      </c>
      <c r="D8" s="3" t="n">
        <v>1.47174536130367E-012</v>
      </c>
      <c r="E8" s="3" t="n">
        <v>3.31142706293327E-012</v>
      </c>
      <c r="F8" s="3" t="n">
        <v>1.534</v>
      </c>
      <c r="G8" s="3" t="s">
        <v>124</v>
      </c>
      <c r="H8" s="3" t="s">
        <v>168</v>
      </c>
      <c r="I8" s="3" t="s">
        <v>203</v>
      </c>
      <c r="J8" s="3" t="s">
        <v>204</v>
      </c>
      <c r="K8" s="3" t="n">
        <v>454.1808</v>
      </c>
      <c r="L8" s="3" t="n">
        <v>6.358</v>
      </c>
      <c r="M8" s="3" t="s">
        <v>205</v>
      </c>
      <c r="N8" s="3" t="s">
        <v>206</v>
      </c>
      <c r="O8" s="3" t="s">
        <v>207</v>
      </c>
      <c r="P8" s="6" t="n">
        <v>0.0002</v>
      </c>
      <c r="Q8" s="6" t="n">
        <v>1.1639</v>
      </c>
      <c r="R8" s="3" t="s">
        <v>208</v>
      </c>
      <c r="S8" s="3" t="s">
        <v>209</v>
      </c>
      <c r="T8" s="3" t="s">
        <v>210</v>
      </c>
      <c r="U8" s="3" t="s">
        <v>133</v>
      </c>
      <c r="V8" s="3" t="n">
        <v>0</v>
      </c>
      <c r="W8" s="3" t="s">
        <v>177</v>
      </c>
      <c r="X8" s="3" t="s">
        <v>211</v>
      </c>
      <c r="Y8" s="3" t="s">
        <v>212</v>
      </c>
      <c r="Z8" s="3" t="s">
        <v>177</v>
      </c>
      <c r="AA8" s="3" t="s">
        <v>213</v>
      </c>
      <c r="AB8" s="3" t="n">
        <v>788471.243683914</v>
      </c>
      <c r="AC8" s="3" t="n">
        <v>2252823.72623289</v>
      </c>
      <c r="AD8" s="3" t="n">
        <v>2350706.49983961</v>
      </c>
      <c r="AE8" s="3" t="n">
        <v>7107354.58009669</v>
      </c>
      <c r="AF8" s="3" t="n">
        <v>3476327.50682026</v>
      </c>
      <c r="AG8" s="3" t="n">
        <v>1502231.69802633</v>
      </c>
      <c r="AH8" s="3" t="n">
        <v>6701441.42036678</v>
      </c>
      <c r="AI8" s="3" t="n">
        <v>5261286.90495261</v>
      </c>
      <c r="AJ8" s="3" t="n">
        <v>3498541.86602906</v>
      </c>
      <c r="AK8" s="3" t="n">
        <v>4100444.45428837</v>
      </c>
      <c r="AL8" s="3" t="n">
        <v>1865082.85001812</v>
      </c>
      <c r="AM8" s="3" t="n">
        <v>2745994.20210485</v>
      </c>
      <c r="AN8" s="3" t="n">
        <v>1053253.74155033</v>
      </c>
      <c r="AO8" s="3" t="n">
        <v>1688941.06407787</v>
      </c>
      <c r="AP8" s="3" t="n">
        <v>1561082.02217253</v>
      </c>
      <c r="AQ8" s="3" t="n">
        <v>3144085.70684141</v>
      </c>
      <c r="AR8" s="3" t="n">
        <v>1383469.76324985</v>
      </c>
      <c r="AS8" s="3" t="n">
        <v>485721.114683311</v>
      </c>
      <c r="AT8" s="3" t="n">
        <v>280090.297087951</v>
      </c>
      <c r="AU8" s="3" t="n">
        <v>2468195.26267854</v>
      </c>
      <c r="AV8" s="3" t="n">
        <v>3300500.43941095</v>
      </c>
      <c r="AW8" s="3" t="n">
        <v>1770688.72410882</v>
      </c>
      <c r="AX8" s="3" t="n">
        <v>1647154.72350859</v>
      </c>
      <c r="AY8" s="3" t="n">
        <v>2109325.74101631</v>
      </c>
      <c r="AZ8" s="3" t="n">
        <v>326055.153934167</v>
      </c>
      <c r="BA8" s="3" t="n">
        <v>1398040.56229063</v>
      </c>
      <c r="BB8" s="3" t="n">
        <v>1422291.20232806</v>
      </c>
      <c r="BC8" s="3" t="n">
        <v>1290622.94037115</v>
      </c>
      <c r="BD8" s="3" t="n">
        <v>2432064.89372557</v>
      </c>
      <c r="BE8" s="3" t="n">
        <v>1004145.86715711</v>
      </c>
      <c r="BF8" s="3" t="n">
        <v>1025745.55945097</v>
      </c>
      <c r="BG8" s="3" t="n">
        <v>973073.460145226</v>
      </c>
      <c r="BH8" s="3" t="n">
        <v>2340054.96037443</v>
      </c>
      <c r="BI8" s="3" t="n">
        <v>389491.800550478</v>
      </c>
      <c r="BJ8" s="3" t="n">
        <v>2563815.31960082</v>
      </c>
      <c r="BK8" s="3" t="n">
        <v>5026549.10719003</v>
      </c>
      <c r="BL8" s="3" t="n">
        <v>2480708.12323434</v>
      </c>
      <c r="BM8" s="3" t="n">
        <v>988602.450985844</v>
      </c>
      <c r="BN8" s="3" t="n">
        <v>635028.302897907</v>
      </c>
      <c r="BO8" s="3" t="n">
        <v>1130212.50464091</v>
      </c>
      <c r="BP8" s="3" t="n">
        <v>249404.410496703</v>
      </c>
      <c r="BQ8" s="3" t="n">
        <v>1017768.93180582</v>
      </c>
      <c r="BR8" s="3" t="n">
        <v>649503.966811733</v>
      </c>
      <c r="BS8" s="3" t="n">
        <v>679766.377793037</v>
      </c>
      <c r="BT8" s="3" t="n">
        <v>2033707.88999871</v>
      </c>
      <c r="BU8" s="3" t="n">
        <v>579771.511762528</v>
      </c>
      <c r="BV8" s="3" t="n">
        <v>1521905.45444808</v>
      </c>
      <c r="BW8" s="3" t="n">
        <v>588266.091986991</v>
      </c>
      <c r="BX8" s="3" t="n">
        <v>1096220.02962355</v>
      </c>
      <c r="BY8" s="3" t="n">
        <v>1513938.49805202</v>
      </c>
      <c r="BZ8" s="3" t="n">
        <v>863940.164443243</v>
      </c>
      <c r="CA8" s="3" t="n">
        <v>909771.484810663</v>
      </c>
      <c r="CB8" s="3" t="n">
        <v>1399956.79711613</v>
      </c>
      <c r="CC8" s="3" t="n">
        <v>2719741.98801038</v>
      </c>
      <c r="CD8" s="3" t="n">
        <v>3796594.42262974</v>
      </c>
      <c r="CE8" s="3" t="n">
        <v>92484303.5682955</v>
      </c>
      <c r="CF8" s="3" t="n">
        <v>69554758.6416376</v>
      </c>
      <c r="CG8" s="3" t="n">
        <v>78908078.1780638</v>
      </c>
      <c r="CH8" s="3" t="n">
        <v>29513094.3505378</v>
      </c>
      <c r="CI8" s="3" t="n">
        <v>34950360.6237559</v>
      </c>
      <c r="CJ8" s="3" t="n">
        <v>106605289.73724</v>
      </c>
      <c r="CK8" s="3" t="n">
        <v>124827986.322312</v>
      </c>
      <c r="CL8" s="3" t="n">
        <v>142688562.556371</v>
      </c>
      <c r="CM8" s="3" t="n">
        <v>105933281.97142</v>
      </c>
      <c r="CN8" s="3" t="n">
        <v>102446048.653345</v>
      </c>
      <c r="CO8" s="3" t="n">
        <v>149479529.723112</v>
      </c>
      <c r="CP8" s="3" t="n">
        <v>108199413.635821</v>
      </c>
      <c r="CQ8" s="3" t="n">
        <v>122589357.726905</v>
      </c>
      <c r="CR8" s="3" t="n">
        <v>88131079.4478891</v>
      </c>
      <c r="CS8" s="3" t="n">
        <v>88789791.5923579</v>
      </c>
      <c r="CT8" s="3" t="n">
        <v>93116203.320958</v>
      </c>
      <c r="CU8" s="3" t="n">
        <v>89259257.4232872</v>
      </c>
      <c r="CV8" s="3" t="n">
        <v>87772565.139842</v>
      </c>
      <c r="CW8" s="3" t="n">
        <v>100412626.785674</v>
      </c>
      <c r="CX8" s="3" t="n">
        <v>181642434.669547</v>
      </c>
      <c r="CY8" s="3" t="n">
        <v>157336658.601121</v>
      </c>
      <c r="CZ8" s="3" t="n">
        <v>114942157.119035</v>
      </c>
      <c r="DA8" s="3" t="n">
        <v>33024864.7836582</v>
      </c>
      <c r="DB8" s="3" t="n">
        <v>86386173.2067026</v>
      </c>
      <c r="DC8" s="3" t="n">
        <v>76649310.2453696</v>
      </c>
      <c r="DD8" s="3" t="n">
        <v>62719228.6761821</v>
      </c>
      <c r="DE8" s="3" t="n">
        <v>64717905.7258982</v>
      </c>
      <c r="DF8" s="3" t="n">
        <v>65022458.4533937</v>
      </c>
      <c r="DG8" s="3" t="n">
        <v>62772033.9176477</v>
      </c>
      <c r="DH8" s="3" t="n">
        <v>42939595.4548635</v>
      </c>
      <c r="DI8" s="3" t="n">
        <v>63950094.1057915</v>
      </c>
      <c r="DJ8" s="3" t="n">
        <v>61722218.2848785</v>
      </c>
      <c r="DK8" s="3" t="n">
        <v>62083063.6700647</v>
      </c>
      <c r="DL8" s="3" t="n">
        <v>58904823.4163353</v>
      </c>
      <c r="DM8" s="3" t="n">
        <v>58767028.9102517</v>
      </c>
      <c r="DN8" s="3" t="n">
        <v>60072529.0563334</v>
      </c>
      <c r="DO8" s="3" t="n">
        <v>59960290.2123347</v>
      </c>
      <c r="DP8" s="3" t="n">
        <v>61021082.1321961</v>
      </c>
      <c r="DQ8" s="3" t="n">
        <v>59970570.6111162</v>
      </c>
      <c r="DR8" s="3" t="n">
        <v>60094306.3945004</v>
      </c>
      <c r="DS8" s="3" t="n">
        <v>59074519.8114746</v>
      </c>
    </row>
    <row r="9" customFormat="false" ht="15.75" hidden="false" customHeight="false" outlineLevel="0" collapsed="false">
      <c r="A9" s="2" t="n">
        <v>8</v>
      </c>
      <c r="B9" s="3" t="s">
        <v>214</v>
      </c>
      <c r="C9" s="3" t="n">
        <v>60.1318</v>
      </c>
      <c r="D9" s="3" t="n">
        <v>4.52146758329236E-017</v>
      </c>
      <c r="E9" s="3" t="n">
        <v>4.06932082496312E-016</v>
      </c>
      <c r="F9" s="3" t="n">
        <v>1.5554</v>
      </c>
      <c r="G9" s="3" t="s">
        <v>124</v>
      </c>
      <c r="H9" s="3" t="s">
        <v>168</v>
      </c>
      <c r="I9" s="3" t="s">
        <v>215</v>
      </c>
      <c r="J9" s="3" t="s">
        <v>216</v>
      </c>
      <c r="K9" s="3" t="n">
        <v>300.1725</v>
      </c>
      <c r="L9" s="3" t="n">
        <v>8.105</v>
      </c>
      <c r="M9" s="3" t="s">
        <v>217</v>
      </c>
      <c r="N9" s="3" t="s">
        <v>218</v>
      </c>
      <c r="O9" s="3" t="s">
        <v>219</v>
      </c>
      <c r="P9" s="6" t="n">
        <v>0</v>
      </c>
      <c r="Q9" s="6" t="n">
        <v>0.032</v>
      </c>
      <c r="R9" s="3" t="s">
        <v>220</v>
      </c>
      <c r="S9" s="3" t="s">
        <v>221</v>
      </c>
      <c r="T9" s="3" t="s">
        <v>133</v>
      </c>
      <c r="U9" s="3" t="s">
        <v>222</v>
      </c>
      <c r="V9" s="3" t="n">
        <v>21</v>
      </c>
      <c r="W9" s="3" t="s">
        <v>223</v>
      </c>
      <c r="X9" s="3" t="s">
        <v>224</v>
      </c>
      <c r="Y9" s="3" t="s">
        <v>225</v>
      </c>
      <c r="Z9" s="3" t="s">
        <v>226</v>
      </c>
      <c r="AA9" s="3" t="s">
        <v>227</v>
      </c>
      <c r="AB9" s="3" t="n">
        <v>326195.671753989</v>
      </c>
      <c r="AC9" s="3" t="n">
        <v>241015.306829671</v>
      </c>
      <c r="AD9" s="3" t="n">
        <v>208809.405060921</v>
      </c>
      <c r="AE9" s="3" t="n">
        <v>1636080.95980128</v>
      </c>
      <c r="AF9" s="3" t="n">
        <v>80260.2979061183</v>
      </c>
      <c r="AG9" s="3" t="n">
        <v>192430.110729609</v>
      </c>
      <c r="AH9" s="3" t="n">
        <v>258261.01970256</v>
      </c>
      <c r="AI9" s="3" t="n">
        <v>232354.099832612</v>
      </c>
      <c r="AJ9" s="3" t="n">
        <v>388680.271118785</v>
      </c>
      <c r="AK9" s="3" t="n">
        <v>243578.160614634</v>
      </c>
      <c r="AL9" s="3" t="n">
        <v>105546.25665408</v>
      </c>
      <c r="AM9" s="3" t="n">
        <v>211580.197962746</v>
      </c>
      <c r="AN9" s="3" t="n">
        <v>192443.476929068</v>
      </c>
      <c r="AO9" s="3" t="n">
        <v>757598.666810709</v>
      </c>
      <c r="AP9" s="3" t="n">
        <v>553299.766958603</v>
      </c>
      <c r="AQ9" s="3" t="n">
        <v>547424.262429946</v>
      </c>
      <c r="AR9" s="3" t="n">
        <v>331394.625494395</v>
      </c>
      <c r="AS9" s="3" t="n">
        <v>312655.543459491</v>
      </c>
      <c r="AT9" s="3" t="n">
        <v>148624.400128357</v>
      </c>
      <c r="AU9" s="3" t="n">
        <v>436767.302549047</v>
      </c>
      <c r="AV9" s="3" t="n">
        <v>304527.468810476</v>
      </c>
      <c r="AW9" s="3" t="n">
        <v>1051740.62972291</v>
      </c>
      <c r="AX9" s="3" t="n">
        <v>179706.99676846</v>
      </c>
      <c r="AY9" s="3" t="n">
        <v>216591.580249459</v>
      </c>
      <c r="AZ9" s="3" t="n">
        <v>420874.205239832</v>
      </c>
      <c r="BA9" s="3" t="n">
        <v>216980.601161954</v>
      </c>
      <c r="BB9" s="3" t="n">
        <v>664827.426580955</v>
      </c>
      <c r="BC9" s="3" t="n">
        <v>255733.301219098</v>
      </c>
      <c r="BD9" s="3" t="n">
        <v>225986.13899845</v>
      </c>
      <c r="BE9" s="3" t="n">
        <v>244941.612153383</v>
      </c>
      <c r="BF9" s="3" t="n">
        <v>217625.563483896</v>
      </c>
      <c r="BG9" s="3" t="n">
        <v>164587.138250253</v>
      </c>
      <c r="BH9" s="3" t="n">
        <v>236237.779910347</v>
      </c>
      <c r="BI9" s="3" t="n">
        <v>359006.925035703</v>
      </c>
      <c r="BJ9" s="3" t="n">
        <v>187988.114762807</v>
      </c>
      <c r="BK9" s="3" t="n">
        <v>221538.901655377</v>
      </c>
      <c r="BL9" s="3" t="n">
        <v>260339.827580537</v>
      </c>
      <c r="BM9" s="3" t="n">
        <v>155640.511813214</v>
      </c>
      <c r="BN9" s="3" t="n">
        <v>448169.318661579</v>
      </c>
      <c r="BO9" s="3" t="n">
        <v>197102.770684718</v>
      </c>
      <c r="BP9" s="3" t="n">
        <v>210086.662448393</v>
      </c>
      <c r="BQ9" s="3" t="n">
        <v>207230.926436659</v>
      </c>
      <c r="BR9" s="3" t="n">
        <v>247630.78443216</v>
      </c>
      <c r="BS9" s="3" t="n">
        <v>210976.686399981</v>
      </c>
      <c r="BT9" s="3" t="n">
        <v>782373.537696723</v>
      </c>
      <c r="BU9" s="3" t="n">
        <v>801829.139581791</v>
      </c>
      <c r="BV9" s="3" t="n">
        <v>731000.528830584</v>
      </c>
      <c r="BW9" s="3" t="n">
        <v>296306.51180361</v>
      </c>
      <c r="BX9" s="3" t="n">
        <v>253978.335235209</v>
      </c>
      <c r="BY9" s="3" t="n">
        <v>233611.441952603</v>
      </c>
      <c r="BZ9" s="3" t="n">
        <v>239136.703737661</v>
      </c>
      <c r="CA9" s="3" t="n">
        <v>355305.612759462</v>
      </c>
      <c r="CB9" s="3" t="n">
        <v>350726.77707179</v>
      </c>
      <c r="CC9" s="3" t="n">
        <v>705242.945738872</v>
      </c>
      <c r="CD9" s="3" t="n">
        <v>188813.266043895</v>
      </c>
      <c r="CE9" s="3" t="n">
        <v>20638762.5116896</v>
      </c>
      <c r="CF9" s="3" t="n">
        <v>15473123.9321946</v>
      </c>
      <c r="CG9" s="3" t="n">
        <v>17837295.3680105</v>
      </c>
      <c r="CH9" s="3" t="n">
        <v>15070145.0430708</v>
      </c>
      <c r="CI9" s="3" t="n">
        <v>13969925.0652765</v>
      </c>
      <c r="CJ9" s="3" t="n">
        <v>21222982.8465436</v>
      </c>
      <c r="CK9" s="3" t="n">
        <v>18500194.9954166</v>
      </c>
      <c r="CL9" s="3" t="n">
        <v>15098968.9487462</v>
      </c>
      <c r="CM9" s="3" t="n">
        <v>16364719.3889204</v>
      </c>
      <c r="CN9" s="3" t="n">
        <v>27506995.2793894</v>
      </c>
      <c r="CO9" s="3" t="n">
        <v>32242307.8478977</v>
      </c>
      <c r="CP9" s="3" t="n">
        <v>26633481.6664624</v>
      </c>
      <c r="CQ9" s="3" t="n">
        <v>23612370.5493574</v>
      </c>
      <c r="CR9" s="3" t="n">
        <v>17410819.8408267</v>
      </c>
      <c r="CS9" s="3" t="n">
        <v>16652748.0825992</v>
      </c>
      <c r="CT9" s="3" t="n">
        <v>16655672.2521716</v>
      </c>
      <c r="CU9" s="3" t="n">
        <v>15163950.7790191</v>
      </c>
      <c r="CV9" s="3" t="n">
        <v>19995683.6722357</v>
      </c>
      <c r="CW9" s="3" t="n">
        <v>19380261.3299368</v>
      </c>
      <c r="CX9" s="3" t="n">
        <v>15634700.3464989</v>
      </c>
      <c r="CY9" s="3" t="n">
        <v>24838178.3993263</v>
      </c>
      <c r="CZ9" s="3" t="n">
        <v>20065407.490126</v>
      </c>
      <c r="DA9" s="3" t="n">
        <v>22275772.7408364</v>
      </c>
      <c r="DB9" s="3" t="n">
        <v>23744298.7262274</v>
      </c>
      <c r="DC9" s="3" t="n">
        <v>18643439.8206491</v>
      </c>
      <c r="DD9" s="3" t="n">
        <v>3657992.94996661</v>
      </c>
      <c r="DE9" s="3" t="n">
        <v>3739888.70163226</v>
      </c>
      <c r="DF9" s="3" t="n">
        <v>3180745.95040738</v>
      </c>
      <c r="DG9" s="3" t="n">
        <v>3612797.69330763</v>
      </c>
      <c r="DH9" s="3" t="n">
        <v>3525487.91975455</v>
      </c>
      <c r="DI9" s="3" t="n">
        <v>3761753.03692294</v>
      </c>
      <c r="DJ9" s="3" t="n">
        <v>3474380.17433523</v>
      </c>
      <c r="DK9" s="3" t="n">
        <v>3738270.74753924</v>
      </c>
      <c r="DL9" s="3" t="n">
        <v>3477139.36593213</v>
      </c>
      <c r="DM9" s="3" t="n">
        <v>3552257.96448547</v>
      </c>
      <c r="DN9" s="3" t="n">
        <v>3670305.63682756</v>
      </c>
      <c r="DO9" s="3" t="n">
        <v>3806500.23861323</v>
      </c>
      <c r="DP9" s="3" t="n">
        <v>3467287.53798219</v>
      </c>
      <c r="DQ9" s="3" t="n">
        <v>3380887.21880266</v>
      </c>
      <c r="DR9" s="3" t="n">
        <v>3651865.0665065</v>
      </c>
      <c r="DS9" s="3" t="n">
        <v>3550675.72299578</v>
      </c>
    </row>
    <row r="10" customFormat="false" ht="15.75" hidden="false" customHeight="false" outlineLevel="0" collapsed="false">
      <c r="A10" s="2" t="n">
        <v>9</v>
      </c>
      <c r="B10" s="3" t="s">
        <v>228</v>
      </c>
      <c r="C10" s="3" t="n">
        <v>54.8292</v>
      </c>
      <c r="D10" s="3" t="n">
        <v>1.44587236286898E-009</v>
      </c>
      <c r="E10" s="3" t="n">
        <v>2.16880854430346E-009</v>
      </c>
      <c r="F10" s="3" t="n">
        <v>1.5127</v>
      </c>
      <c r="G10" s="3" t="s">
        <v>124</v>
      </c>
      <c r="H10" s="3" t="s">
        <v>168</v>
      </c>
      <c r="I10" s="3" t="s">
        <v>229</v>
      </c>
      <c r="J10" s="3" t="s">
        <v>230</v>
      </c>
      <c r="K10" s="3" t="n">
        <v>167.0947</v>
      </c>
      <c r="L10" s="3" t="n">
        <v>3.171</v>
      </c>
      <c r="M10" s="3" t="s">
        <v>231</v>
      </c>
      <c r="N10" s="3" t="s">
        <v>232</v>
      </c>
      <c r="O10" s="3" t="s">
        <v>233</v>
      </c>
      <c r="P10" s="6" t="n">
        <v>0</v>
      </c>
      <c r="Q10" s="6" t="n">
        <v>-0.0826</v>
      </c>
      <c r="R10" s="3" t="s">
        <v>220</v>
      </c>
      <c r="S10" s="3" t="s">
        <v>234</v>
      </c>
      <c r="T10" s="3" t="s">
        <v>235</v>
      </c>
      <c r="U10" s="3" t="s">
        <v>133</v>
      </c>
      <c r="V10" s="3" t="n">
        <v>15</v>
      </c>
      <c r="W10" s="3" t="s">
        <v>236</v>
      </c>
      <c r="X10" s="3" t="s">
        <v>237</v>
      </c>
      <c r="Y10" s="3" t="s">
        <v>238</v>
      </c>
      <c r="Z10" s="3" t="s">
        <v>239</v>
      </c>
      <c r="AA10" s="3" t="s">
        <v>240</v>
      </c>
      <c r="AB10" s="3" t="n">
        <v>77085.7413999685</v>
      </c>
      <c r="AC10" s="3" t="n">
        <v>171566.107758546</v>
      </c>
      <c r="AD10" s="3" t="n">
        <v>35181.6529189013</v>
      </c>
      <c r="AE10" s="3" t="n">
        <v>102570.043780648</v>
      </c>
      <c r="AF10" s="3" t="n">
        <v>97691.7031856776</v>
      </c>
      <c r="AG10" s="3" t="n">
        <v>68489.7635165593</v>
      </c>
      <c r="AH10" s="3" t="n">
        <v>76979.1561702765</v>
      </c>
      <c r="AI10" s="3" t="n">
        <v>51753.0874979397</v>
      </c>
      <c r="AJ10" s="3" t="n">
        <v>27473.3830610138</v>
      </c>
      <c r="AK10" s="3" t="n">
        <v>51485.3890909531</v>
      </c>
      <c r="AL10" s="3" t="n">
        <v>52975.8922499808</v>
      </c>
      <c r="AM10" s="3" t="n">
        <v>79055.3105667671</v>
      </c>
      <c r="AN10" s="3" t="n">
        <v>101470.679218885</v>
      </c>
      <c r="AO10" s="3" t="n">
        <v>108859.153870797</v>
      </c>
      <c r="AP10" s="3" t="n">
        <v>106653.249884539</v>
      </c>
      <c r="AQ10" s="3" t="n">
        <v>66016.9166664641</v>
      </c>
      <c r="AR10" s="3" t="n">
        <v>89857.888524804</v>
      </c>
      <c r="AS10" s="3" t="n">
        <v>99849.7693591923</v>
      </c>
      <c r="AT10" s="3" t="n">
        <v>115209.334370856</v>
      </c>
      <c r="AU10" s="3" t="n">
        <v>37634.5699069411</v>
      </c>
      <c r="AV10" s="3" t="n">
        <v>15368.0578754531</v>
      </c>
      <c r="AW10" s="3" t="n">
        <v>65039.1523612195</v>
      </c>
      <c r="AX10" s="3" t="n">
        <v>71975.8594056998</v>
      </c>
      <c r="AY10" s="3" t="n">
        <v>78012.3328351833</v>
      </c>
      <c r="AZ10" s="3" t="n">
        <v>61177.8939043113</v>
      </c>
      <c r="BA10" s="3" t="n">
        <v>106806.383527211</v>
      </c>
      <c r="BB10" s="3" t="n">
        <v>126170.187293141</v>
      </c>
      <c r="BC10" s="3" t="n">
        <v>93732.6674075985</v>
      </c>
      <c r="BD10" s="3" t="n">
        <v>66707.1018176502</v>
      </c>
      <c r="BE10" s="3" t="n">
        <v>77933.6091416475</v>
      </c>
      <c r="BF10" s="3" t="n">
        <v>68601.4827263284</v>
      </c>
      <c r="BG10" s="3" t="n">
        <v>60510.7813551516</v>
      </c>
      <c r="BH10" s="3" t="n">
        <v>58545.2660751098</v>
      </c>
      <c r="BI10" s="3" t="n">
        <v>121961.638959233</v>
      </c>
      <c r="BJ10" s="3" t="n">
        <v>85724.7144379768</v>
      </c>
      <c r="BK10" s="3" t="n">
        <v>102767.538034184</v>
      </c>
      <c r="BL10" s="3" t="n">
        <v>25136.2622266639</v>
      </c>
      <c r="BM10" s="3" t="n">
        <v>141151.974566001</v>
      </c>
      <c r="BN10" s="3" t="n">
        <v>94295.2962408333</v>
      </c>
      <c r="BO10" s="3" t="n">
        <v>89273.2212366026</v>
      </c>
      <c r="BP10" s="3" t="n">
        <v>80237.9563197851</v>
      </c>
      <c r="BQ10" s="3" t="n">
        <v>73277.3148316778</v>
      </c>
      <c r="BR10" s="3" t="n">
        <v>29934.3253123205</v>
      </c>
      <c r="BS10" s="3" t="n">
        <v>68068.6675476423</v>
      </c>
      <c r="BT10" s="3" t="n">
        <v>61716.7088364558</v>
      </c>
      <c r="BU10" s="3" t="n">
        <v>29820.1089548455</v>
      </c>
      <c r="BV10" s="3" t="n">
        <v>113279.998359576</v>
      </c>
      <c r="BW10" s="3" t="n">
        <v>74881.3617231026</v>
      </c>
      <c r="BX10" s="3" t="n">
        <v>122935.244808969</v>
      </c>
      <c r="BY10" s="3" t="n">
        <v>107325.37747159</v>
      </c>
      <c r="BZ10" s="3" t="n">
        <v>177074.698434729</v>
      </c>
      <c r="CA10" s="3" t="n">
        <v>34532.9970338477</v>
      </c>
      <c r="CB10" s="3" t="n">
        <v>48894.960611489</v>
      </c>
      <c r="CC10" s="3" t="n">
        <v>27017.8279958302</v>
      </c>
      <c r="CD10" s="3" t="n">
        <v>26474.7807474723</v>
      </c>
      <c r="CE10" s="3" t="n">
        <v>5478811.93732823</v>
      </c>
      <c r="CF10" s="3" t="n">
        <v>7587683.94268676</v>
      </c>
      <c r="CG10" s="3" t="n">
        <v>3019722.48470668</v>
      </c>
      <c r="CH10" s="3" t="n">
        <v>3082433.04244217</v>
      </c>
      <c r="CI10" s="3" t="n">
        <v>1607428.81313806</v>
      </c>
      <c r="CJ10" s="3" t="n">
        <v>4678857.2611647</v>
      </c>
      <c r="CK10" s="3" t="n">
        <v>1879220.87809038</v>
      </c>
      <c r="CL10" s="3" t="n">
        <v>1287804.92334364</v>
      </c>
      <c r="CM10" s="3" t="n">
        <v>1278794.30858996</v>
      </c>
      <c r="CN10" s="3" t="n">
        <v>5572635.19099179</v>
      </c>
      <c r="CO10" s="3" t="n">
        <v>2941978.05222959</v>
      </c>
      <c r="CP10" s="3" t="n">
        <v>4767768.01798569</v>
      </c>
      <c r="CQ10" s="3" t="n">
        <v>3512850.09609853</v>
      </c>
      <c r="CR10" s="3" t="n">
        <v>6147806.19898357</v>
      </c>
      <c r="CS10" s="3" t="n">
        <v>5451326.94807281</v>
      </c>
      <c r="CT10" s="3" t="n">
        <v>6970957.30290508</v>
      </c>
      <c r="CU10" s="3" t="n">
        <v>3219344.98334705</v>
      </c>
      <c r="CV10" s="3" t="n">
        <v>8336903.21584317</v>
      </c>
      <c r="CW10" s="3" t="n">
        <v>5342692.52928572</v>
      </c>
      <c r="CX10" s="3" t="n">
        <v>2078609.20008828</v>
      </c>
      <c r="CY10" s="3" t="n">
        <v>1875807.22308125</v>
      </c>
      <c r="CZ10" s="3" t="n">
        <v>4806036.48548858</v>
      </c>
      <c r="DA10" s="3" t="n">
        <v>2594781.81245031</v>
      </c>
      <c r="DB10" s="3" t="n">
        <v>8930890.99067442</v>
      </c>
      <c r="DC10" s="3" t="n">
        <v>6969294.27673505</v>
      </c>
      <c r="DD10" s="3" t="n">
        <v>465397.983489679</v>
      </c>
      <c r="DE10" s="3" t="n">
        <v>481696.601962873</v>
      </c>
      <c r="DF10" s="3" t="n">
        <v>496896.181664516</v>
      </c>
      <c r="DG10" s="3" t="n">
        <v>490097.334793312</v>
      </c>
      <c r="DH10" s="3" t="n">
        <v>400964.204668544</v>
      </c>
      <c r="DI10" s="3" t="n">
        <v>469263.883991374</v>
      </c>
      <c r="DJ10" s="3" t="n">
        <v>479559.580817569</v>
      </c>
      <c r="DK10" s="3" t="n">
        <v>500861.197839122</v>
      </c>
      <c r="DL10" s="3" t="n">
        <v>415315.302704344</v>
      </c>
      <c r="DM10" s="3" t="n">
        <v>486773.706942501</v>
      </c>
      <c r="DN10" s="3" t="n">
        <v>460066.863160744</v>
      </c>
      <c r="DO10" s="3" t="n">
        <v>484815.820250882</v>
      </c>
      <c r="DP10" s="3" t="n">
        <v>495241.423598558</v>
      </c>
      <c r="DQ10" s="3" t="n">
        <v>462299.411230753</v>
      </c>
      <c r="DR10" s="3" t="n">
        <v>409081.798367384</v>
      </c>
      <c r="DS10" s="3" t="n">
        <v>506657.265408125</v>
      </c>
    </row>
    <row r="11" customFormat="false" ht="15.75" hidden="false" customHeight="false" outlineLevel="0" collapsed="false">
      <c r="A11" s="2" t="n">
        <v>10</v>
      </c>
      <c r="B11" s="3" t="s">
        <v>241</v>
      </c>
      <c r="C11" s="3" t="n">
        <v>45.8606</v>
      </c>
      <c r="D11" s="3" t="n">
        <v>0.000370601453886283</v>
      </c>
      <c r="E11" s="3" t="n">
        <v>0.000379024214201881</v>
      </c>
      <c r="F11" s="3" t="n">
        <v>1.2842</v>
      </c>
      <c r="G11" s="3" t="s">
        <v>124</v>
      </c>
      <c r="H11" s="3" t="s">
        <v>168</v>
      </c>
      <c r="I11" s="3" t="s">
        <v>242</v>
      </c>
      <c r="J11" s="3" t="s">
        <v>243</v>
      </c>
      <c r="K11" s="3" t="n">
        <v>347.063</v>
      </c>
      <c r="L11" s="3" t="n">
        <v>0.98</v>
      </c>
      <c r="M11" s="3" t="s">
        <v>244</v>
      </c>
      <c r="N11" s="3" t="s">
        <v>245</v>
      </c>
      <c r="O11" s="3" t="s">
        <v>246</v>
      </c>
      <c r="P11" s="6" t="n">
        <v>-0.0001</v>
      </c>
      <c r="Q11" s="6" t="n">
        <v>-0.3569</v>
      </c>
      <c r="R11" s="3" t="s">
        <v>247</v>
      </c>
      <c r="S11" s="3" t="s">
        <v>248</v>
      </c>
      <c r="T11" s="3" t="s">
        <v>249</v>
      </c>
      <c r="U11" s="3" t="s">
        <v>250</v>
      </c>
      <c r="V11" s="3" t="n">
        <v>8</v>
      </c>
      <c r="W11" s="3" t="s">
        <v>177</v>
      </c>
      <c r="X11" s="3" t="s">
        <v>178</v>
      </c>
      <c r="Y11" s="3" t="s">
        <v>251</v>
      </c>
      <c r="Z11" s="3" t="s">
        <v>177</v>
      </c>
      <c r="AA11" s="3" t="s">
        <v>252</v>
      </c>
      <c r="AB11" s="3" t="n">
        <v>103026.402573924</v>
      </c>
      <c r="AC11" s="3" t="n">
        <v>28205.878687097</v>
      </c>
      <c r="AD11" s="3" t="n">
        <v>23689.0599238017</v>
      </c>
      <c r="AE11" s="3" t="n">
        <v>191126.786975968</v>
      </c>
      <c r="AF11" s="3" t="n">
        <v>20244.8314385923</v>
      </c>
      <c r="AG11" s="3" t="n">
        <v>6273.40997539276</v>
      </c>
      <c r="AH11" s="3" t="n">
        <v>6956.47657617085</v>
      </c>
      <c r="AI11" s="3" t="n">
        <v>6979.60684623366</v>
      </c>
      <c r="AJ11" s="3" t="n">
        <v>76253.5629948907</v>
      </c>
      <c r="AK11" s="3" t="n">
        <v>25986.1393333076</v>
      </c>
      <c r="AL11" s="3" t="n">
        <v>5724.58926303944</v>
      </c>
      <c r="AM11" s="3" t="n">
        <v>7566.35113796348</v>
      </c>
      <c r="AN11" s="3" t="n">
        <v>30766.0051741608</v>
      </c>
      <c r="AO11" s="3" t="n">
        <v>7455.70606062066</v>
      </c>
      <c r="AP11" s="3" t="n">
        <v>7753.11736850634</v>
      </c>
      <c r="AQ11" s="3" t="n">
        <v>7021.28169839813</v>
      </c>
      <c r="AR11" s="3" t="n">
        <v>142550.586182597</v>
      </c>
      <c r="AS11" s="3" t="n">
        <v>16094.447918511</v>
      </c>
      <c r="AT11" s="3" t="n">
        <v>35186.5314059624</v>
      </c>
      <c r="AU11" s="3" t="n">
        <v>13114.084849123</v>
      </c>
      <c r="AV11" s="3" t="n">
        <v>52776.4743603546</v>
      </c>
      <c r="AW11" s="3" t="n">
        <v>9787.27886977293</v>
      </c>
      <c r="AX11" s="3" t="n">
        <v>10354.3529866182</v>
      </c>
      <c r="AY11" s="3" t="n">
        <v>6251.02244099372</v>
      </c>
      <c r="AZ11" s="3" t="n">
        <v>62620.9071401212</v>
      </c>
      <c r="BA11" s="3" t="n">
        <v>15433.2043962078</v>
      </c>
      <c r="BB11" s="3" t="n">
        <v>54689.1687961482</v>
      </c>
      <c r="BC11" s="3" t="n">
        <v>5900.94574508702</v>
      </c>
      <c r="BD11" s="3" t="n">
        <v>6075.34439022325</v>
      </c>
      <c r="BE11" s="3" t="n">
        <v>8433.19057025659</v>
      </c>
      <c r="BF11" s="3" t="n">
        <v>7545.80448850338</v>
      </c>
      <c r="BG11" s="3" t="n">
        <v>50779.146621242</v>
      </c>
      <c r="BH11" s="3" t="n">
        <v>5422.14380673876</v>
      </c>
      <c r="BI11" s="3" t="n">
        <v>58207.3752170358</v>
      </c>
      <c r="BJ11" s="3" t="n">
        <v>7164.29316723102</v>
      </c>
      <c r="BK11" s="3" t="n">
        <v>6892.70822176959</v>
      </c>
      <c r="BL11" s="3" t="n">
        <v>23251.7372840616</v>
      </c>
      <c r="BM11" s="3" t="n">
        <v>20577.8649713472</v>
      </c>
      <c r="BN11" s="3" t="n">
        <v>88313.5300315267</v>
      </c>
      <c r="BO11" s="3" t="n">
        <v>75538.7834725933</v>
      </c>
      <c r="BP11" s="3" t="n">
        <v>55398.0966075564</v>
      </c>
      <c r="BQ11" s="3" t="n">
        <v>26227.175835269</v>
      </c>
      <c r="BR11" s="3" t="n">
        <v>6305.07791331717</v>
      </c>
      <c r="BS11" s="3" t="n">
        <v>6824.38263849956</v>
      </c>
      <c r="BT11" s="3" t="n">
        <v>89367.4510507473</v>
      </c>
      <c r="BU11" s="3" t="n">
        <v>9378.93610184851</v>
      </c>
      <c r="BV11" s="3" t="n">
        <v>15053.4553415308</v>
      </c>
      <c r="BW11" s="3" t="n">
        <v>27962.6242006301</v>
      </c>
      <c r="BX11" s="3" t="n">
        <v>6712.97463632447</v>
      </c>
      <c r="BY11" s="3" t="n">
        <v>118652.323593745</v>
      </c>
      <c r="BZ11" s="3" t="n">
        <v>59480.9948292096</v>
      </c>
      <c r="CA11" s="3" t="n">
        <v>6231.99210880066</v>
      </c>
      <c r="CB11" s="3" t="n">
        <v>37921.8814744156</v>
      </c>
      <c r="CC11" s="3" t="n">
        <v>8347.97520083714</v>
      </c>
      <c r="CD11" s="3" t="n">
        <v>20680.2816471399</v>
      </c>
      <c r="CE11" s="3" t="n">
        <v>1429441.73202849</v>
      </c>
      <c r="CF11" s="3" t="n">
        <v>5380142.65292908</v>
      </c>
      <c r="CG11" s="3" t="n">
        <v>827231.644574044</v>
      </c>
      <c r="CH11" s="3" t="n">
        <v>2704348.77179069</v>
      </c>
      <c r="CI11" s="3" t="n">
        <v>99161.9493716708</v>
      </c>
      <c r="CJ11" s="3" t="n">
        <v>1550217.80983073</v>
      </c>
      <c r="CK11" s="3" t="n">
        <v>434518.150393513</v>
      </c>
      <c r="CL11" s="3" t="n">
        <v>86196.7981101913</v>
      </c>
      <c r="CM11" s="3" t="n">
        <v>90982.6008266869</v>
      </c>
      <c r="CN11" s="3" t="n">
        <v>677058.89046178</v>
      </c>
      <c r="CO11" s="3" t="n">
        <v>9290.2900594824</v>
      </c>
      <c r="CP11" s="3" t="n">
        <v>760327.843663093</v>
      </c>
      <c r="CQ11" s="3" t="n">
        <v>955184.214050974</v>
      </c>
      <c r="CR11" s="3" t="n">
        <v>1791818.69387004</v>
      </c>
      <c r="CS11" s="3" t="n">
        <v>6292713.25561625</v>
      </c>
      <c r="CT11" s="3" t="n">
        <v>1581870.41163331</v>
      </c>
      <c r="CU11" s="3" t="n">
        <v>1689408.70862082</v>
      </c>
      <c r="CV11" s="3" t="n">
        <v>4620834.74311492</v>
      </c>
      <c r="CW11" s="3" t="n">
        <v>771227.035743186</v>
      </c>
      <c r="CX11" s="3" t="n">
        <v>63575.1607205704</v>
      </c>
      <c r="CY11" s="3" t="n">
        <v>220277.701688224</v>
      </c>
      <c r="CZ11" s="3" t="n">
        <v>354707.259015463</v>
      </c>
      <c r="DA11" s="3" t="n">
        <v>291180.714164633</v>
      </c>
      <c r="DB11" s="3" t="n">
        <v>1576884.74657028</v>
      </c>
      <c r="DC11" s="3" t="n">
        <v>1236426.00430834</v>
      </c>
      <c r="DD11" s="3" t="n">
        <v>355927.932534772</v>
      </c>
      <c r="DE11" s="3" t="n">
        <v>320359.138348392</v>
      </c>
      <c r="DF11" s="3" t="n">
        <v>334937.538544256</v>
      </c>
      <c r="DG11" s="3" t="n">
        <v>291246.287180215</v>
      </c>
      <c r="DH11" s="3" t="n">
        <v>336989.109277305</v>
      </c>
      <c r="DI11" s="3" t="n">
        <v>333576.88275137</v>
      </c>
      <c r="DJ11" s="3" t="n">
        <v>376005.427245536</v>
      </c>
      <c r="DK11" s="3" t="n">
        <v>351905.659976989</v>
      </c>
      <c r="DL11" s="3" t="n">
        <v>302572.253925075</v>
      </c>
      <c r="DM11" s="3" t="n">
        <v>331294.554335465</v>
      </c>
      <c r="DN11" s="3" t="n">
        <v>306096.489068706</v>
      </c>
      <c r="DO11" s="3" t="n">
        <v>303402.428015144</v>
      </c>
      <c r="DP11" s="3" t="n">
        <v>355179.024509031</v>
      </c>
      <c r="DQ11" s="3" t="n">
        <v>419443.270589625</v>
      </c>
      <c r="DR11" s="3" t="n">
        <v>326677.393925349</v>
      </c>
      <c r="DS11" s="3" t="n">
        <v>281924.897170867</v>
      </c>
    </row>
    <row r="12" customFormat="false" ht="15.75" hidden="false" customHeight="false" outlineLevel="0" collapsed="false">
      <c r="A12" s="2" t="n">
        <v>11</v>
      </c>
      <c r="B12" s="3" t="s">
        <v>253</v>
      </c>
      <c r="C12" s="3" t="n">
        <v>44.7689</v>
      </c>
      <c r="D12" s="3" t="n">
        <v>2.29722209580043E-005</v>
      </c>
      <c r="E12" s="3" t="n">
        <v>2.52134132465901E-005</v>
      </c>
      <c r="F12" s="3" t="n">
        <v>1.3506</v>
      </c>
      <c r="G12" s="3" t="s">
        <v>124</v>
      </c>
      <c r="H12" s="3" t="s">
        <v>168</v>
      </c>
      <c r="I12" s="3" t="s">
        <v>254</v>
      </c>
      <c r="J12" s="3" t="s">
        <v>255</v>
      </c>
      <c r="K12" s="3" t="n">
        <v>208.0849</v>
      </c>
      <c r="L12" s="3" t="n">
        <v>4.705</v>
      </c>
      <c r="M12" s="3" t="s">
        <v>256</v>
      </c>
      <c r="N12" s="3" t="s">
        <v>133</v>
      </c>
      <c r="O12" s="3" t="s">
        <v>257</v>
      </c>
      <c r="P12" s="6" t="n">
        <v>0.0001</v>
      </c>
      <c r="Q12" s="6" t="n">
        <v>0.3709</v>
      </c>
      <c r="R12" s="3" t="s">
        <v>160</v>
      </c>
      <c r="S12" s="3" t="s">
        <v>258</v>
      </c>
      <c r="T12" s="3" t="s">
        <v>259</v>
      </c>
      <c r="U12" s="3" t="s">
        <v>133</v>
      </c>
      <c r="V12" s="3" t="n">
        <v>5</v>
      </c>
      <c r="W12" s="3" t="s">
        <v>260</v>
      </c>
      <c r="X12" s="3" t="s">
        <v>261</v>
      </c>
      <c r="Y12" s="3" t="s">
        <v>262</v>
      </c>
      <c r="Z12" s="3" t="s">
        <v>262</v>
      </c>
      <c r="AA12" s="3" t="s">
        <v>263</v>
      </c>
      <c r="AB12" s="3" t="n">
        <v>11585.5067569304</v>
      </c>
      <c r="AC12" s="3" t="n">
        <v>11301.2057681117</v>
      </c>
      <c r="AD12" s="3" t="n">
        <v>12420.6741364174</v>
      </c>
      <c r="AE12" s="3" t="n">
        <v>11838.4591010953</v>
      </c>
      <c r="AF12" s="3" t="n">
        <v>25882.3920579195</v>
      </c>
      <c r="AG12" s="3" t="n">
        <v>7785.12344459215</v>
      </c>
      <c r="AH12" s="3" t="n">
        <v>5397.79858876948</v>
      </c>
      <c r="AI12" s="3" t="n">
        <v>7994.45632901812</v>
      </c>
      <c r="AJ12" s="3" t="n">
        <v>15280.1553251088</v>
      </c>
      <c r="AK12" s="3" t="n">
        <v>13859.5836472645</v>
      </c>
      <c r="AL12" s="3" t="n">
        <v>7218.61913442081</v>
      </c>
      <c r="AM12" s="3" t="n">
        <v>12216.0690134934</v>
      </c>
      <c r="AN12" s="3" t="n">
        <v>9428.95056901795</v>
      </c>
      <c r="AO12" s="3" t="n">
        <v>8821.99719586876</v>
      </c>
      <c r="AP12" s="3" t="n">
        <v>8798.28719690985</v>
      </c>
      <c r="AQ12" s="3" t="n">
        <v>7072.41860903354</v>
      </c>
      <c r="AR12" s="3" t="n">
        <v>10019.8267520087</v>
      </c>
      <c r="AS12" s="3" t="n">
        <v>11840.0601112746</v>
      </c>
      <c r="AT12" s="3" t="n">
        <v>12590.5143698117</v>
      </c>
      <c r="AU12" s="3" t="n">
        <v>11178.5264506446</v>
      </c>
      <c r="AV12" s="3" t="n">
        <v>12652.3036332674</v>
      </c>
      <c r="AW12" s="3" t="n">
        <v>15264.3880071035</v>
      </c>
      <c r="AX12" s="3" t="n">
        <v>8384.58227760055</v>
      </c>
      <c r="AY12" s="3" t="n">
        <v>7393.29731381825</v>
      </c>
      <c r="AZ12" s="3" t="n">
        <v>8251.88502050385</v>
      </c>
      <c r="BA12" s="3" t="n">
        <v>23626.4060283953</v>
      </c>
      <c r="BB12" s="3" t="n">
        <v>8066.25484620936</v>
      </c>
      <c r="BC12" s="3" t="n">
        <v>9215.44470648197</v>
      </c>
      <c r="BD12" s="3" t="n">
        <v>12693.7983488435</v>
      </c>
      <c r="BE12" s="3" t="n">
        <v>20221.0971982575</v>
      </c>
      <c r="BF12" s="3" t="n">
        <v>14415.099666095</v>
      </c>
      <c r="BG12" s="3" t="n">
        <v>9288.81295351186</v>
      </c>
      <c r="BH12" s="3" t="n">
        <v>9873.016341415</v>
      </c>
      <c r="BI12" s="3" t="n">
        <v>10493.8898602917</v>
      </c>
      <c r="BJ12" s="3" t="n">
        <v>10945.6908048276</v>
      </c>
      <c r="BK12" s="3" t="n">
        <v>15507.5866906151</v>
      </c>
      <c r="BL12" s="3" t="n">
        <v>8990.06833398657</v>
      </c>
      <c r="BM12" s="3" t="n">
        <v>9002.13243525067</v>
      </c>
      <c r="BN12" s="3" t="n">
        <v>7538.99554833477</v>
      </c>
      <c r="BO12" s="3" t="n">
        <v>10537.5182299171</v>
      </c>
      <c r="BP12" s="3" t="n">
        <v>16249.7392511435</v>
      </c>
      <c r="BQ12" s="3" t="n">
        <v>37862.502692889</v>
      </c>
      <c r="BR12" s="3" t="n">
        <v>15709.8050333026</v>
      </c>
      <c r="BS12" s="3" t="n">
        <v>9281.43382399331</v>
      </c>
      <c r="BT12" s="3" t="n">
        <v>12033.9094902073</v>
      </c>
      <c r="BU12" s="3" t="n">
        <v>11106.2191750717</v>
      </c>
      <c r="BV12" s="3" t="n">
        <v>11360.8104636389</v>
      </c>
      <c r="BW12" s="3" t="n">
        <v>9840.55775979165</v>
      </c>
      <c r="BX12" s="3" t="n">
        <v>10401.850275813</v>
      </c>
      <c r="BY12" s="3" t="n">
        <v>9198.87264628525</v>
      </c>
      <c r="BZ12" s="3" t="n">
        <v>7572.87732554412</v>
      </c>
      <c r="CA12" s="3" t="n">
        <v>9488.69851769089</v>
      </c>
      <c r="CB12" s="3" t="n">
        <v>19895.5194097793</v>
      </c>
      <c r="CC12" s="3" t="n">
        <v>15398.778190945</v>
      </c>
      <c r="CD12" s="3" t="n">
        <v>12036.9032675783</v>
      </c>
      <c r="CE12" s="3" t="n">
        <v>406296.276859418</v>
      </c>
      <c r="CF12" s="3" t="n">
        <v>330829.182204153</v>
      </c>
      <c r="CG12" s="3" t="n">
        <v>362486.158216777</v>
      </c>
      <c r="CH12" s="3" t="n">
        <v>792888.100380462</v>
      </c>
      <c r="CI12" s="3" t="n">
        <v>807604.098524422</v>
      </c>
      <c r="CJ12" s="3" t="n">
        <v>368735.780443498</v>
      </c>
      <c r="CK12" s="3" t="n">
        <v>88498.1125347446</v>
      </c>
      <c r="CL12" s="3" t="n">
        <v>801223.347586722</v>
      </c>
      <c r="CM12" s="3" t="n">
        <v>131313.261734438</v>
      </c>
      <c r="CN12" s="3" t="n">
        <v>979629.473868106</v>
      </c>
      <c r="CO12" s="3" t="n">
        <v>1721430.29498415</v>
      </c>
      <c r="CP12" s="3" t="n">
        <v>832076.929606368</v>
      </c>
      <c r="CQ12" s="3" t="n">
        <v>573161.831257812</v>
      </c>
      <c r="CR12" s="3" t="n">
        <v>117553.068487778</v>
      </c>
      <c r="CS12" s="3" t="n">
        <v>24015.9106388564</v>
      </c>
      <c r="CT12" s="3" t="n">
        <v>953246.466408794</v>
      </c>
      <c r="CU12" s="3" t="n">
        <v>62145.9037748937</v>
      </c>
      <c r="CV12" s="3" t="n">
        <v>287002.543360536</v>
      </c>
      <c r="CW12" s="3" t="n">
        <v>70026.9925074726</v>
      </c>
      <c r="CX12" s="3" t="n">
        <v>68764.0805712016</v>
      </c>
      <c r="CY12" s="3" t="n">
        <v>325129.737731452</v>
      </c>
      <c r="CZ12" s="3" t="n">
        <v>1143329.90999129</v>
      </c>
      <c r="DA12" s="3" t="n">
        <v>653552.981563776</v>
      </c>
      <c r="DB12" s="3" t="n">
        <v>2231629.09175433</v>
      </c>
      <c r="DC12" s="3" t="n">
        <v>337257.012270136</v>
      </c>
      <c r="DD12" s="3" t="n">
        <v>60185.9503870159</v>
      </c>
      <c r="DE12" s="3" t="n">
        <v>82498.6127033664</v>
      </c>
      <c r="DF12" s="3" t="n">
        <v>80116.8069197587</v>
      </c>
      <c r="DG12" s="3" t="n">
        <v>64935.749372724</v>
      </c>
      <c r="DH12" s="3" t="n">
        <v>67901.8522067662</v>
      </c>
      <c r="DI12" s="3" t="n">
        <v>70515.711893543</v>
      </c>
      <c r="DJ12" s="3" t="n">
        <v>70653.3009921012</v>
      </c>
      <c r="DK12" s="3" t="n">
        <v>70531.1547834644</v>
      </c>
      <c r="DL12" s="3" t="n">
        <v>70652.6284325325</v>
      </c>
      <c r="DM12" s="3" t="n">
        <v>70692.867105511</v>
      </c>
      <c r="DN12" s="3" t="n">
        <v>70326.0864261251</v>
      </c>
      <c r="DO12" s="3" t="n">
        <v>70749.7161707689</v>
      </c>
      <c r="DP12" s="3" t="n">
        <v>70999.8576544245</v>
      </c>
      <c r="DQ12" s="3" t="n">
        <v>77878.9290752464</v>
      </c>
      <c r="DR12" s="3" t="n">
        <v>56450.6484955791</v>
      </c>
      <c r="DS12" s="3" t="n">
        <v>79555.6656355421</v>
      </c>
    </row>
    <row r="13" customFormat="false" ht="15.75" hidden="false" customHeight="false" outlineLevel="0" collapsed="false">
      <c r="A13" s="2" t="n">
        <v>12</v>
      </c>
      <c r="B13" s="3" t="s">
        <v>264</v>
      </c>
      <c r="C13" s="3" t="n">
        <v>42.8361</v>
      </c>
      <c r="D13" s="3" t="n">
        <v>1.53490223729183E-009</v>
      </c>
      <c r="E13" s="3" t="n">
        <v>2.22808389284298E-009</v>
      </c>
      <c r="F13" s="3" t="n">
        <v>1.207</v>
      </c>
      <c r="G13" s="3" t="s">
        <v>124</v>
      </c>
      <c r="H13" s="3" t="s">
        <v>125</v>
      </c>
      <c r="I13" s="3" t="s">
        <v>265</v>
      </c>
      <c r="J13" s="3" t="s">
        <v>266</v>
      </c>
      <c r="K13" s="3" t="n">
        <v>282.256</v>
      </c>
      <c r="L13" s="3" t="n">
        <v>10.329</v>
      </c>
      <c r="M13" s="3" t="s">
        <v>267</v>
      </c>
      <c r="N13" s="3" t="s">
        <v>268</v>
      </c>
      <c r="O13" s="3" t="s">
        <v>269</v>
      </c>
      <c r="P13" s="6" t="n">
        <v>0.0001</v>
      </c>
      <c r="Q13" s="6" t="n">
        <v>0.4843</v>
      </c>
      <c r="R13" s="3" t="s">
        <v>160</v>
      </c>
      <c r="S13" s="3" t="s">
        <v>270</v>
      </c>
      <c r="T13" s="3" t="s">
        <v>133</v>
      </c>
      <c r="U13" s="3" t="s">
        <v>271</v>
      </c>
      <c r="V13" s="3" t="n">
        <v>32</v>
      </c>
      <c r="W13" s="3" t="s">
        <v>149</v>
      </c>
      <c r="X13" s="3" t="s">
        <v>150</v>
      </c>
      <c r="Y13" s="3" t="s">
        <v>151</v>
      </c>
      <c r="Z13" s="3" t="s">
        <v>152</v>
      </c>
      <c r="AA13" s="3" t="s">
        <v>272</v>
      </c>
      <c r="AB13" s="3" t="n">
        <v>382781.862335696</v>
      </c>
      <c r="AC13" s="3" t="n">
        <v>1733518.44978386</v>
      </c>
      <c r="AD13" s="3" t="n">
        <v>469506.644642896</v>
      </c>
      <c r="AE13" s="3" t="n">
        <v>496888.483377022</v>
      </c>
      <c r="AF13" s="3" t="n">
        <v>1070263.77205294</v>
      </c>
      <c r="AG13" s="3" t="n">
        <v>1341131.96268595</v>
      </c>
      <c r="AH13" s="3" t="n">
        <v>1782611.77895752</v>
      </c>
      <c r="AI13" s="3" t="n">
        <v>511354.636950672</v>
      </c>
      <c r="AJ13" s="3" t="n">
        <v>447304.543942754</v>
      </c>
      <c r="AK13" s="3" t="n">
        <v>957967.181464933</v>
      </c>
      <c r="AL13" s="3" t="n">
        <v>2082742.03196896</v>
      </c>
      <c r="AM13" s="3" t="n">
        <v>1216045.83283871</v>
      </c>
      <c r="AN13" s="3" t="n">
        <v>624060.717860139</v>
      </c>
      <c r="AO13" s="3" t="n">
        <v>1043975.61800919</v>
      </c>
      <c r="AP13" s="3" t="n">
        <v>8059611.35692917</v>
      </c>
      <c r="AQ13" s="3" t="n">
        <v>747952.813821391</v>
      </c>
      <c r="AR13" s="3" t="n">
        <v>441707.377158285</v>
      </c>
      <c r="AS13" s="3" t="n">
        <v>474615.338396823</v>
      </c>
      <c r="AT13" s="3" t="n">
        <v>384537.894600576</v>
      </c>
      <c r="AU13" s="3" t="n">
        <v>367738.869177351</v>
      </c>
      <c r="AV13" s="3" t="n">
        <v>726872.433381405</v>
      </c>
      <c r="AW13" s="3" t="n">
        <v>1246060.86687531</v>
      </c>
      <c r="AX13" s="3" t="n">
        <v>566781.304754098</v>
      </c>
      <c r="AY13" s="3" t="n">
        <v>2759968.90159719</v>
      </c>
      <c r="AZ13" s="3" t="n">
        <v>385697.952403274</v>
      </c>
      <c r="BA13" s="3" t="n">
        <v>612191.672186913</v>
      </c>
      <c r="BB13" s="3" t="n">
        <v>615498.830559572</v>
      </c>
      <c r="BC13" s="3" t="n">
        <v>1892387.47692982</v>
      </c>
      <c r="BD13" s="3" t="n">
        <v>903723.149445353</v>
      </c>
      <c r="BE13" s="3" t="n">
        <v>480339.666793123</v>
      </c>
      <c r="BF13" s="3" t="n">
        <v>727749.06566465</v>
      </c>
      <c r="BG13" s="3" t="n">
        <v>2128618.29240682</v>
      </c>
      <c r="BH13" s="3" t="n">
        <v>2644723.09699153</v>
      </c>
      <c r="BI13" s="3" t="n">
        <v>698362.443676247</v>
      </c>
      <c r="BJ13" s="3" t="n">
        <v>1066486.81107869</v>
      </c>
      <c r="BK13" s="3" t="n">
        <v>2949931.37523237</v>
      </c>
      <c r="BL13" s="3" t="n">
        <v>1294854.44949856</v>
      </c>
      <c r="BM13" s="3" t="n">
        <v>520348.649566945</v>
      </c>
      <c r="BN13" s="3" t="n">
        <v>575768.465030863</v>
      </c>
      <c r="BO13" s="3" t="n">
        <v>2479253.02331185</v>
      </c>
      <c r="BP13" s="3" t="n">
        <v>351408.446714712</v>
      </c>
      <c r="BQ13" s="3" t="n">
        <v>1974677.1712765</v>
      </c>
      <c r="BR13" s="3" t="n">
        <v>683590.645631293</v>
      </c>
      <c r="BS13" s="3" t="n">
        <v>828150.169303077</v>
      </c>
      <c r="BT13" s="3" t="n">
        <v>386400.068788942</v>
      </c>
      <c r="BU13" s="3" t="n">
        <v>663827.718811771</v>
      </c>
      <c r="BV13" s="3" t="n">
        <v>1691347.42665667</v>
      </c>
      <c r="BW13" s="3" t="n">
        <v>358845.764838865</v>
      </c>
      <c r="BX13" s="3" t="n">
        <v>545172.249755747</v>
      </c>
      <c r="BY13" s="3" t="n">
        <v>1366665.89307428</v>
      </c>
      <c r="BZ13" s="3" t="n">
        <v>680340.910336827</v>
      </c>
      <c r="CA13" s="3" t="n">
        <v>565820.003235952</v>
      </c>
      <c r="CB13" s="3" t="n">
        <v>1757233.97074753</v>
      </c>
      <c r="CC13" s="3" t="n">
        <v>958476.495114815</v>
      </c>
      <c r="CD13" s="3" t="n">
        <v>1443920.3347255</v>
      </c>
      <c r="CE13" s="3" t="n">
        <v>42362772.0016446</v>
      </c>
      <c r="CF13" s="3" t="n">
        <v>111485261.964752</v>
      </c>
      <c r="CG13" s="3" t="n">
        <v>50867741.4931048</v>
      </c>
      <c r="CH13" s="3" t="n">
        <v>17543640.5150365</v>
      </c>
      <c r="CI13" s="3" t="n">
        <v>5455734.13064697</v>
      </c>
      <c r="CJ13" s="3" t="n">
        <v>64259600.8776028</v>
      </c>
      <c r="CK13" s="3" t="n">
        <v>21939784.9517342</v>
      </c>
      <c r="CL13" s="3" t="n">
        <v>17314209.7529328</v>
      </c>
      <c r="CM13" s="3" t="n">
        <v>24084242.7692783</v>
      </c>
      <c r="CN13" s="3" t="n">
        <v>44279847.7820647</v>
      </c>
      <c r="CO13" s="3" t="n">
        <v>53122259.400339</v>
      </c>
      <c r="CP13" s="3" t="n">
        <v>71458508.74493</v>
      </c>
      <c r="CQ13" s="3" t="n">
        <v>41210603.1744056</v>
      </c>
      <c r="CR13" s="3" t="n">
        <v>39199415.4213639</v>
      </c>
      <c r="CS13" s="3" t="n">
        <v>93218344.2760539</v>
      </c>
      <c r="CT13" s="3" t="n">
        <v>54455315.5541673</v>
      </c>
      <c r="CU13" s="3" t="n">
        <v>50830056.6543811</v>
      </c>
      <c r="CV13" s="3" t="n">
        <v>74179444.1472262</v>
      </c>
      <c r="CW13" s="3" t="n">
        <v>39571182.9179712</v>
      </c>
      <c r="CX13" s="3" t="n">
        <v>31610569.9533189</v>
      </c>
      <c r="CY13" s="3" t="n">
        <v>53685874.5619448</v>
      </c>
      <c r="CZ13" s="3" t="n">
        <v>20265622.4775958</v>
      </c>
      <c r="DA13" s="3" t="n">
        <v>68043921.207003</v>
      </c>
      <c r="DB13" s="3" t="n">
        <v>42831070.0724974</v>
      </c>
      <c r="DC13" s="3" t="n">
        <v>74922281.7653647</v>
      </c>
      <c r="DD13" s="3" t="n">
        <v>4707190.68654071</v>
      </c>
      <c r="DE13" s="3" t="n">
        <v>4707190.68766889</v>
      </c>
      <c r="DF13" s="3" t="n">
        <v>4707190.68896616</v>
      </c>
      <c r="DG13" s="3" t="n">
        <v>4707190.68468346</v>
      </c>
      <c r="DH13" s="3" t="n">
        <v>4707190.68805975</v>
      </c>
      <c r="DI13" s="3" t="n">
        <v>4707190.68718144</v>
      </c>
      <c r="DJ13" s="3" t="n">
        <v>4707190.68717935</v>
      </c>
      <c r="DK13" s="3" t="n">
        <v>4707190.68718812</v>
      </c>
      <c r="DL13" s="3" t="n">
        <v>4707190.68717481</v>
      </c>
      <c r="DM13" s="3" t="n">
        <v>4707190.68719589</v>
      </c>
      <c r="DN13" s="3" t="n">
        <v>4707190.6871639</v>
      </c>
      <c r="DO13" s="3" t="n">
        <v>4707190.68721142</v>
      </c>
      <c r="DP13" s="3" t="n">
        <v>4707190.68713694</v>
      </c>
      <c r="DQ13" s="3" t="n">
        <v>4707190.68589402</v>
      </c>
      <c r="DR13" s="3" t="n">
        <v>4707190.68983151</v>
      </c>
      <c r="DS13" s="3" t="n">
        <v>4707190.68585322</v>
      </c>
    </row>
    <row r="14" customFormat="false" ht="15.75" hidden="false" customHeight="false" outlineLevel="0" collapsed="false">
      <c r="A14" s="2" t="n">
        <v>13</v>
      </c>
      <c r="B14" s="3" t="s">
        <v>273</v>
      </c>
      <c r="C14" s="3" t="n">
        <v>24.0615</v>
      </c>
      <c r="D14" s="3" t="n">
        <v>2.3294410592591E-007</v>
      </c>
      <c r="E14" s="3" t="n">
        <v>2.91180132407388E-007</v>
      </c>
      <c r="F14" s="3" t="n">
        <v>1.3899</v>
      </c>
      <c r="G14" s="3" t="s">
        <v>124</v>
      </c>
      <c r="H14" s="3" t="s">
        <v>168</v>
      </c>
      <c r="I14" s="3" t="s">
        <v>274</v>
      </c>
      <c r="J14" s="3" t="s">
        <v>275</v>
      </c>
      <c r="K14" s="3" t="n">
        <v>147.0532</v>
      </c>
      <c r="L14" s="3" t="n">
        <v>0.77</v>
      </c>
      <c r="M14" s="3" t="s">
        <v>276</v>
      </c>
      <c r="N14" s="3" t="s">
        <v>277</v>
      </c>
      <c r="O14" s="3" t="s">
        <v>278</v>
      </c>
      <c r="P14" s="6" t="n">
        <v>0</v>
      </c>
      <c r="Q14" s="6" t="n">
        <v>0.3287</v>
      </c>
      <c r="R14" s="3" t="s">
        <v>220</v>
      </c>
      <c r="S14" s="3" t="s">
        <v>279</v>
      </c>
      <c r="T14" s="3" t="s">
        <v>280</v>
      </c>
      <c r="U14" s="3" t="s">
        <v>133</v>
      </c>
      <c r="V14" s="3" t="n">
        <v>13</v>
      </c>
      <c r="W14" s="3" t="s">
        <v>190</v>
      </c>
      <c r="X14" s="3" t="s">
        <v>191</v>
      </c>
      <c r="Y14" s="3" t="s">
        <v>192</v>
      </c>
      <c r="Z14" s="3" t="s">
        <v>191</v>
      </c>
      <c r="AA14" s="3" t="s">
        <v>281</v>
      </c>
      <c r="AB14" s="3" t="n">
        <v>98015.6508011354</v>
      </c>
      <c r="AC14" s="3" t="n">
        <v>63993.3235938839</v>
      </c>
      <c r="AD14" s="3" t="n">
        <v>25499.8883955471</v>
      </c>
      <c r="AE14" s="3" t="n">
        <v>278333.412711968</v>
      </c>
      <c r="AF14" s="3" t="n">
        <v>45508.2714489243</v>
      </c>
      <c r="AG14" s="3" t="n">
        <v>26426.2444263068</v>
      </c>
      <c r="AH14" s="3" t="n">
        <v>49483.252537774</v>
      </c>
      <c r="AI14" s="3" t="n">
        <v>20134.6496812947</v>
      </c>
      <c r="AJ14" s="3" t="n">
        <v>33643.0751737888</v>
      </c>
      <c r="AK14" s="3" t="n">
        <v>190973.783021862</v>
      </c>
      <c r="AL14" s="3" t="n">
        <v>22577.3334541847</v>
      </c>
      <c r="AM14" s="3" t="n">
        <v>68166.6541413455</v>
      </c>
      <c r="AN14" s="3" t="n">
        <v>73312.495459242</v>
      </c>
      <c r="AO14" s="3" t="n">
        <v>92895.203566625</v>
      </c>
      <c r="AP14" s="3" t="n">
        <v>45726.7180966059</v>
      </c>
      <c r="AQ14" s="3" t="n">
        <v>29307.3653986215</v>
      </c>
      <c r="AR14" s="3" t="n">
        <v>76729.8768057607</v>
      </c>
      <c r="AS14" s="3" t="n">
        <v>45753.4507141336</v>
      </c>
      <c r="AT14" s="3" t="n">
        <v>29288.2423946639</v>
      </c>
      <c r="AU14" s="3" t="n">
        <v>27858.7275254444</v>
      </c>
      <c r="AV14" s="3" t="n">
        <v>33436.8273834936</v>
      </c>
      <c r="AW14" s="3" t="n">
        <v>32462.1746616572</v>
      </c>
      <c r="AX14" s="3" t="n">
        <v>36012.0677560032</v>
      </c>
      <c r="AY14" s="3" t="n">
        <v>151554.787923041</v>
      </c>
      <c r="AZ14" s="3" t="n">
        <v>22066.3388290361</v>
      </c>
      <c r="BA14" s="3" t="n">
        <v>30009.0636468084</v>
      </c>
      <c r="BB14" s="3" t="n">
        <v>21699.9409396484</v>
      </c>
      <c r="BC14" s="3" t="n">
        <v>44504.3770922203</v>
      </c>
      <c r="BD14" s="3" t="n">
        <v>25801.5602740387</v>
      </c>
      <c r="BE14" s="3" t="n">
        <v>94403.8269700878</v>
      </c>
      <c r="BF14" s="3" t="n">
        <v>317233.309242619</v>
      </c>
      <c r="BG14" s="3" t="n">
        <v>39682.5758009236</v>
      </c>
      <c r="BH14" s="3" t="n">
        <v>34832.4780173347</v>
      </c>
      <c r="BI14" s="3" t="n">
        <v>61587.6188800909</v>
      </c>
      <c r="BJ14" s="3" t="n">
        <v>71675.5391255551</v>
      </c>
      <c r="BK14" s="3" t="n">
        <v>58196.6016626776</v>
      </c>
      <c r="BL14" s="3" t="n">
        <v>235873.767638599</v>
      </c>
      <c r="BM14" s="3" t="n">
        <v>29175.6028082384</v>
      </c>
      <c r="BN14" s="3" t="n">
        <v>34815.0781759328</v>
      </c>
      <c r="BO14" s="3" t="n">
        <v>147234.423168831</v>
      </c>
      <c r="BP14" s="3" t="n">
        <v>577056.483376658</v>
      </c>
      <c r="BQ14" s="3" t="n">
        <v>64895.768661431</v>
      </c>
      <c r="BR14" s="3" t="n">
        <v>111119.595326814</v>
      </c>
      <c r="BS14" s="3" t="n">
        <v>79520.7000045845</v>
      </c>
      <c r="BT14" s="3" t="n">
        <v>26945.509741705</v>
      </c>
      <c r="BU14" s="3" t="n">
        <v>46152.0117846252</v>
      </c>
      <c r="BV14" s="3" t="n">
        <v>56174.1478994439</v>
      </c>
      <c r="BW14" s="3" t="n">
        <v>36482.0914111331</v>
      </c>
      <c r="BX14" s="3" t="n">
        <v>25641.9822426648</v>
      </c>
      <c r="BY14" s="3" t="n">
        <v>256302.571142857</v>
      </c>
      <c r="BZ14" s="3" t="n">
        <v>1535204.34594726</v>
      </c>
      <c r="CA14" s="3" t="n">
        <v>28142.3317199703</v>
      </c>
      <c r="CB14" s="3" t="n">
        <v>61268.6416832343</v>
      </c>
      <c r="CC14" s="3" t="n">
        <v>32688.8338250538</v>
      </c>
      <c r="CD14" s="3" t="n">
        <v>46240.3288881166</v>
      </c>
      <c r="CE14" s="3" t="n">
        <v>3317630.18911879</v>
      </c>
      <c r="CF14" s="3" t="n">
        <v>5005296.39171305</v>
      </c>
      <c r="CG14" s="3" t="n">
        <v>684799.942768507</v>
      </c>
      <c r="CH14" s="3" t="n">
        <v>3523564.27800325</v>
      </c>
      <c r="CI14" s="3" t="n">
        <v>1582034.18681548</v>
      </c>
      <c r="CJ14" s="3" t="n">
        <v>1929487.08224906</v>
      </c>
      <c r="CK14" s="3" t="n">
        <v>1601613.45590512</v>
      </c>
      <c r="CL14" s="3" t="n">
        <v>4096313.5221619</v>
      </c>
      <c r="CM14" s="3" t="n">
        <v>1021971.68652223</v>
      </c>
      <c r="CN14" s="3" t="n">
        <v>4039376.34357066</v>
      </c>
      <c r="CO14" s="3" t="n">
        <v>2249505.17140681</v>
      </c>
      <c r="CP14" s="3" t="n">
        <v>3063089.41927194</v>
      </c>
      <c r="CQ14" s="3" t="n">
        <v>1657295.79688961</v>
      </c>
      <c r="CR14" s="3" t="n">
        <v>4084263.25313893</v>
      </c>
      <c r="CS14" s="3" t="n">
        <v>9873913.0288724</v>
      </c>
      <c r="CT14" s="3" t="n">
        <v>3793401.7138101</v>
      </c>
      <c r="CU14" s="3" t="n">
        <v>2312786.74813059</v>
      </c>
      <c r="CV14" s="3" t="n">
        <v>9644888.30888785</v>
      </c>
      <c r="CW14" s="3" t="n">
        <v>2871198.48042703</v>
      </c>
      <c r="CX14" s="3" t="n">
        <v>4612395.75315264</v>
      </c>
      <c r="CY14" s="3" t="n">
        <v>1576331.59561813</v>
      </c>
      <c r="CZ14" s="3" t="n">
        <v>4273958.01862971</v>
      </c>
      <c r="DA14" s="3" t="n">
        <v>908957.410540025</v>
      </c>
      <c r="DB14" s="3" t="n">
        <v>4358124.55395346</v>
      </c>
      <c r="DC14" s="3" t="n">
        <v>2745945.99283912</v>
      </c>
      <c r="DD14" s="3" t="n">
        <v>1060946.69759566</v>
      </c>
      <c r="DE14" s="3" t="n">
        <v>738239.29249262</v>
      </c>
      <c r="DF14" s="3" t="n">
        <v>1040906.36895377</v>
      </c>
      <c r="DG14" s="3" t="n">
        <v>784553.957407744</v>
      </c>
      <c r="DH14" s="3" t="n">
        <v>427771.806110592</v>
      </c>
      <c r="DI14" s="3" t="n">
        <v>1009829.65303113</v>
      </c>
      <c r="DJ14" s="3" t="n">
        <v>802450.796970936</v>
      </c>
      <c r="DK14" s="3" t="n">
        <v>854209.221597526</v>
      </c>
      <c r="DL14" s="3" t="n">
        <v>820312.619850116</v>
      </c>
      <c r="DM14" s="3" t="n">
        <v>940169.435736073</v>
      </c>
      <c r="DN14" s="3" t="n">
        <v>907713.738094585</v>
      </c>
      <c r="DO14" s="3" t="n">
        <v>767900.906869609</v>
      </c>
      <c r="DP14" s="3" t="n">
        <v>771175.588162075</v>
      </c>
      <c r="DQ14" s="3" t="n">
        <v>641349.963766458</v>
      </c>
      <c r="DR14" s="3" t="n">
        <v>899241.502070818</v>
      </c>
      <c r="DS14" s="3" t="n">
        <v>873518.617844351</v>
      </c>
    </row>
    <row r="15" customFormat="false" ht="15.75" hidden="false" customHeight="false" outlineLevel="0" collapsed="false">
      <c r="A15" s="2" t="n">
        <v>14</v>
      </c>
      <c r="B15" s="3" t="s">
        <v>282</v>
      </c>
      <c r="C15" s="3" t="n">
        <v>18.0484</v>
      </c>
      <c r="D15" s="3" t="n">
        <v>8.55434696609022E-007</v>
      </c>
      <c r="E15" s="3" t="n">
        <v>1.01301477230016E-006</v>
      </c>
      <c r="F15" s="3" t="n">
        <v>1.0842</v>
      </c>
      <c r="G15" s="3" t="s">
        <v>124</v>
      </c>
      <c r="H15" s="3" t="s">
        <v>125</v>
      </c>
      <c r="I15" s="3" t="s">
        <v>283</v>
      </c>
      <c r="J15" s="3" t="s">
        <v>284</v>
      </c>
      <c r="K15" s="3" t="n">
        <v>336.2306</v>
      </c>
      <c r="L15" s="3" t="n">
        <v>7.857</v>
      </c>
      <c r="M15" s="3" t="s">
        <v>285</v>
      </c>
      <c r="N15" s="3" t="s">
        <v>286</v>
      </c>
      <c r="O15" s="3" t="s">
        <v>287</v>
      </c>
      <c r="P15" s="6" t="n">
        <v>0.0006</v>
      </c>
      <c r="Q15" s="6" t="n">
        <v>1.726</v>
      </c>
      <c r="R15" s="3" t="s">
        <v>288</v>
      </c>
      <c r="S15" s="3" t="s">
        <v>289</v>
      </c>
      <c r="T15" s="3" t="s">
        <v>133</v>
      </c>
      <c r="U15" s="3" t="s">
        <v>290</v>
      </c>
      <c r="V15" s="3" t="n">
        <v>61</v>
      </c>
      <c r="W15" s="3" t="s">
        <v>149</v>
      </c>
      <c r="X15" s="3" t="s">
        <v>291</v>
      </c>
      <c r="Y15" s="3" t="s">
        <v>292</v>
      </c>
      <c r="Z15" s="3" t="s">
        <v>152</v>
      </c>
      <c r="AA15" s="3" t="s">
        <v>293</v>
      </c>
      <c r="AB15" s="3" t="n">
        <v>103388.828815546</v>
      </c>
      <c r="AC15" s="3" t="n">
        <v>117548.581196019</v>
      </c>
      <c r="AD15" s="3" t="n">
        <v>18438.9722862963</v>
      </c>
      <c r="AE15" s="3" t="n">
        <v>1205809.72924005</v>
      </c>
      <c r="AF15" s="3" t="n">
        <v>110002.707897408</v>
      </c>
      <c r="AG15" s="3" t="n">
        <v>124191.659844281</v>
      </c>
      <c r="AH15" s="3" t="n">
        <v>40202.2471218847</v>
      </c>
      <c r="AI15" s="3" t="n">
        <v>43477.8134038755</v>
      </c>
      <c r="AJ15" s="3" t="n">
        <v>83719.4818730642</v>
      </c>
      <c r="AK15" s="3" t="n">
        <v>110567.258452051</v>
      </c>
      <c r="AL15" s="3" t="n">
        <v>175776.461796969</v>
      </c>
      <c r="AM15" s="3" t="n">
        <v>58919.3428217907</v>
      </c>
      <c r="AN15" s="3" t="n">
        <v>50014.1574518031</v>
      </c>
      <c r="AO15" s="3" t="n">
        <v>84899.8262545529</v>
      </c>
      <c r="AP15" s="3" t="n">
        <v>252949.44224778</v>
      </c>
      <c r="AQ15" s="3" t="n">
        <v>146959.142508113</v>
      </c>
      <c r="AR15" s="3" t="n">
        <v>21740.2757734767</v>
      </c>
      <c r="AS15" s="3" t="n">
        <v>81544.2815913055</v>
      </c>
      <c r="AT15" s="3" t="n">
        <v>142498.01710585</v>
      </c>
      <c r="AU15" s="3" t="n">
        <v>73930.9631285007</v>
      </c>
      <c r="AV15" s="3" t="n">
        <v>98664.608780474</v>
      </c>
      <c r="AW15" s="3" t="n">
        <v>135280.085884757</v>
      </c>
      <c r="AX15" s="3" t="n">
        <v>55637.3617654201</v>
      </c>
      <c r="AY15" s="3" t="n">
        <v>46827.9240930649</v>
      </c>
      <c r="AZ15" s="3" t="n">
        <v>78765.1477392182</v>
      </c>
      <c r="BA15" s="3" t="n">
        <v>82314.7837490002</v>
      </c>
      <c r="BB15" s="3" t="n">
        <v>43472.5898010654</v>
      </c>
      <c r="BC15" s="3" t="n">
        <v>101980.407134082</v>
      </c>
      <c r="BD15" s="3" t="n">
        <v>100791.5146249</v>
      </c>
      <c r="BE15" s="3" t="n">
        <v>88557.4850232995</v>
      </c>
      <c r="BF15" s="3" t="n">
        <v>62756.9304205918</v>
      </c>
      <c r="BG15" s="3" t="n">
        <v>87499.4135217532</v>
      </c>
      <c r="BH15" s="3" t="n">
        <v>86207.8485693501</v>
      </c>
      <c r="BI15" s="3" t="n">
        <v>60431.0300109018</v>
      </c>
      <c r="BJ15" s="3" t="n">
        <v>122914.585628602</v>
      </c>
      <c r="BK15" s="3" t="n">
        <v>1273706.07109263</v>
      </c>
      <c r="BL15" s="3" t="n">
        <v>15852.3399201607</v>
      </c>
      <c r="BM15" s="3" t="n">
        <v>143646.71223095</v>
      </c>
      <c r="BN15" s="3" t="n">
        <v>43633.96191878</v>
      </c>
      <c r="BO15" s="3" t="n">
        <v>132881.475066781</v>
      </c>
      <c r="BP15" s="3" t="n">
        <v>106425.059199941</v>
      </c>
      <c r="BQ15" s="3" t="n">
        <v>45011.6956344392</v>
      </c>
      <c r="BR15" s="3" t="n">
        <v>119333.126449725</v>
      </c>
      <c r="BS15" s="3" t="n">
        <v>164812.938068836</v>
      </c>
      <c r="BT15" s="3" t="n">
        <v>19269.7361625112</v>
      </c>
      <c r="BU15" s="3" t="n">
        <v>102159.371704706</v>
      </c>
      <c r="BV15" s="3" t="n">
        <v>152932.101432294</v>
      </c>
      <c r="BW15" s="3" t="n">
        <v>281459.386023337</v>
      </c>
      <c r="BX15" s="3" t="n">
        <v>160037.24054363</v>
      </c>
      <c r="BY15" s="3" t="n">
        <v>957257.329230706</v>
      </c>
      <c r="BZ15" s="3" t="n">
        <v>148800.14320123</v>
      </c>
      <c r="CA15" s="3" t="n">
        <v>93009.9507708046</v>
      </c>
      <c r="CB15" s="3" t="n">
        <v>117921.929484648</v>
      </c>
      <c r="CC15" s="3" t="n">
        <v>27170.136916374</v>
      </c>
      <c r="CD15" s="3" t="n">
        <v>97320.8966370638</v>
      </c>
      <c r="CE15" s="3" t="n">
        <v>1675125.53461611</v>
      </c>
      <c r="CF15" s="3" t="n">
        <v>452013.844249194</v>
      </c>
      <c r="CG15" s="3" t="n">
        <v>1994583.35204783</v>
      </c>
      <c r="CH15" s="3" t="n">
        <v>1901289.15061278</v>
      </c>
      <c r="CI15" s="3" t="n">
        <v>1564659.9793716</v>
      </c>
      <c r="CJ15" s="3" t="n">
        <v>1746793.28044371</v>
      </c>
      <c r="CK15" s="3" t="n">
        <v>7831153.96701045</v>
      </c>
      <c r="CL15" s="3" t="n">
        <v>1996218.39966896</v>
      </c>
      <c r="CM15" s="3" t="n">
        <v>6107453.55408932</v>
      </c>
      <c r="CN15" s="3" t="n">
        <v>2101743.02860962</v>
      </c>
      <c r="CO15" s="3" t="n">
        <v>8542756.74771625</v>
      </c>
      <c r="CP15" s="3" t="n">
        <v>3135220.06881552</v>
      </c>
      <c r="CQ15" s="3" t="n">
        <v>2422333.15042372</v>
      </c>
      <c r="CR15" s="3" t="n">
        <v>2262879.43842875</v>
      </c>
      <c r="CS15" s="3" t="n">
        <v>1464635.45904214</v>
      </c>
      <c r="CT15" s="3" t="n">
        <v>1811149.69821346</v>
      </c>
      <c r="CU15" s="3" t="n">
        <v>2614575.10891953</v>
      </c>
      <c r="CV15" s="3" t="n">
        <v>1684210.83818204</v>
      </c>
      <c r="CW15" s="3" t="n">
        <v>2354885.14072822</v>
      </c>
      <c r="CX15" s="3" t="n">
        <v>4096941.7206412</v>
      </c>
      <c r="CY15" s="3" t="n">
        <v>7848296.07419698</v>
      </c>
      <c r="CZ15" s="3" t="n">
        <v>1905337.78718938</v>
      </c>
      <c r="DA15" s="3" t="n">
        <v>1707070.38036272</v>
      </c>
      <c r="DB15" s="3" t="n">
        <v>3121001.55705802</v>
      </c>
      <c r="DC15" s="3" t="n">
        <v>3454642.91552314</v>
      </c>
      <c r="DD15" s="3" t="n">
        <v>284486.474854577</v>
      </c>
      <c r="DE15" s="3" t="n">
        <v>284486.474693753</v>
      </c>
      <c r="DF15" s="3" t="n">
        <v>284486.475184982</v>
      </c>
      <c r="DG15" s="3" t="n">
        <v>284486.474591336</v>
      </c>
      <c r="DH15" s="3" t="n">
        <v>284486.474905019</v>
      </c>
      <c r="DI15" s="3" t="n">
        <v>284486.47484601</v>
      </c>
      <c r="DJ15" s="3" t="n">
        <v>284486.47484595</v>
      </c>
      <c r="DK15" s="3" t="n">
        <v>284486.474846144</v>
      </c>
      <c r="DL15" s="3" t="n">
        <v>284486.474845598</v>
      </c>
      <c r="DM15" s="3" t="n">
        <v>284486.474846176</v>
      </c>
      <c r="DN15" s="3" t="n">
        <v>284486.47484609</v>
      </c>
      <c r="DO15" s="3" t="n">
        <v>284486.474846024</v>
      </c>
      <c r="DP15" s="3" t="n">
        <v>284486.474838747</v>
      </c>
      <c r="DQ15" s="3" t="n">
        <v>284486.474902518</v>
      </c>
      <c r="DR15" s="3" t="n">
        <v>284486.47477132</v>
      </c>
      <c r="DS15" s="3" t="n">
        <v>284486.474870997</v>
      </c>
    </row>
    <row r="16" customFormat="false" ht="15.75" hidden="false" customHeight="false" outlineLevel="0" collapsed="false">
      <c r="A16" s="2" t="n">
        <v>15</v>
      </c>
      <c r="B16" s="3" t="s">
        <v>294</v>
      </c>
      <c r="C16" s="3" t="n">
        <v>15.9615</v>
      </c>
      <c r="D16" s="3" t="n">
        <v>1.56450840600518E-007</v>
      </c>
      <c r="E16" s="3" t="n">
        <v>2.01151080772094E-007</v>
      </c>
      <c r="F16" s="3" t="n">
        <v>1.0281</v>
      </c>
      <c r="G16" s="3" t="s">
        <v>124</v>
      </c>
      <c r="H16" s="3" t="s">
        <v>125</v>
      </c>
      <c r="I16" s="3" t="s">
        <v>295</v>
      </c>
      <c r="J16" s="3" t="s">
        <v>296</v>
      </c>
      <c r="K16" s="3" t="n">
        <v>254.2249</v>
      </c>
      <c r="L16" s="3" t="n">
        <v>9.89</v>
      </c>
      <c r="M16" s="3" t="s">
        <v>297</v>
      </c>
      <c r="N16" s="3" t="s">
        <v>298</v>
      </c>
      <c r="O16" s="3" t="s">
        <v>299</v>
      </c>
      <c r="P16" s="6" t="n">
        <v>0.0003</v>
      </c>
      <c r="Q16" s="6" t="n">
        <v>1.2688</v>
      </c>
      <c r="R16" s="3" t="s">
        <v>300</v>
      </c>
      <c r="S16" s="3" t="s">
        <v>301</v>
      </c>
      <c r="T16" s="3" t="s">
        <v>133</v>
      </c>
      <c r="U16" s="3" t="s">
        <v>302</v>
      </c>
      <c r="V16" s="3" t="n">
        <v>24</v>
      </c>
      <c r="W16" s="3" t="s">
        <v>149</v>
      </c>
      <c r="X16" s="3" t="s">
        <v>150</v>
      </c>
      <c r="Y16" s="3" t="s">
        <v>151</v>
      </c>
      <c r="Z16" s="3" t="s">
        <v>152</v>
      </c>
      <c r="AA16" s="3" t="s">
        <v>303</v>
      </c>
      <c r="AB16" s="3" t="n">
        <v>142207.344434731</v>
      </c>
      <c r="AC16" s="3" t="n">
        <v>388024.97633458</v>
      </c>
      <c r="AD16" s="3" t="n">
        <v>72616.5156642803</v>
      </c>
      <c r="AE16" s="3" t="n">
        <v>302577.87697063</v>
      </c>
      <c r="AF16" s="3" t="n">
        <v>470208.638174551</v>
      </c>
      <c r="AG16" s="3" t="n">
        <v>286749.838063412</v>
      </c>
      <c r="AH16" s="3" t="n">
        <v>894216.15380965</v>
      </c>
      <c r="AI16" s="3" t="n">
        <v>129324.954574117</v>
      </c>
      <c r="AJ16" s="3" t="n">
        <v>99048.1124786146</v>
      </c>
      <c r="AK16" s="3" t="n">
        <v>360030.056798239</v>
      </c>
      <c r="AL16" s="3" t="n">
        <v>748708.597051159</v>
      </c>
      <c r="AM16" s="3" t="n">
        <v>507929.614640575</v>
      </c>
      <c r="AN16" s="3" t="n">
        <v>984804.406927712</v>
      </c>
      <c r="AO16" s="3" t="n">
        <v>1235563.11218656</v>
      </c>
      <c r="AP16" s="3" t="n">
        <v>2296685.3902506</v>
      </c>
      <c r="AQ16" s="3" t="n">
        <v>2343807.15255765</v>
      </c>
      <c r="AR16" s="3" t="n">
        <v>165901.364981687</v>
      </c>
      <c r="AS16" s="3" t="n">
        <v>152783.76323779</v>
      </c>
      <c r="AT16" s="3" t="n">
        <v>126089.730919477</v>
      </c>
      <c r="AU16" s="3" t="n">
        <v>105272.086311501</v>
      </c>
      <c r="AV16" s="3" t="n">
        <v>190246.458085071</v>
      </c>
      <c r="AW16" s="3" t="n">
        <v>160615.207820739</v>
      </c>
      <c r="AX16" s="3" t="n">
        <v>455268.530858858</v>
      </c>
      <c r="AY16" s="3" t="n">
        <v>623655.972312269</v>
      </c>
      <c r="AZ16" s="3" t="n">
        <v>142729.107995304</v>
      </c>
      <c r="BA16" s="3" t="n">
        <v>184602.306137749</v>
      </c>
      <c r="BB16" s="3" t="n">
        <v>194033.422208952</v>
      </c>
      <c r="BC16" s="3" t="n">
        <v>433373.549704676</v>
      </c>
      <c r="BD16" s="3" t="n">
        <v>223239.683154564</v>
      </c>
      <c r="BE16" s="3" t="n">
        <v>104897.952686239</v>
      </c>
      <c r="BF16" s="3" t="n">
        <v>237888.784130617</v>
      </c>
      <c r="BG16" s="3" t="n">
        <v>760186.192686857</v>
      </c>
      <c r="BH16" s="3" t="n">
        <v>665170.695471986</v>
      </c>
      <c r="BI16" s="3" t="n">
        <v>343598.368540148</v>
      </c>
      <c r="BJ16" s="3" t="n">
        <v>533752.721699111</v>
      </c>
      <c r="BK16" s="3" t="n">
        <v>1043424.03148014</v>
      </c>
      <c r="BL16" s="3" t="n">
        <v>330298.127449743</v>
      </c>
      <c r="BM16" s="3" t="n">
        <v>174808.792304227</v>
      </c>
      <c r="BN16" s="3" t="n">
        <v>156743.625425878</v>
      </c>
      <c r="BO16" s="3" t="n">
        <v>530716.97239705</v>
      </c>
      <c r="BP16" s="3" t="n">
        <v>175211.471604043</v>
      </c>
      <c r="BQ16" s="3" t="n">
        <v>391847.480930351</v>
      </c>
      <c r="BR16" s="3" t="n">
        <v>287905.031605368</v>
      </c>
      <c r="BS16" s="3" t="n">
        <v>264756.969156411</v>
      </c>
      <c r="BT16" s="3" t="n">
        <v>136259.595992734</v>
      </c>
      <c r="BU16" s="3" t="n">
        <v>253361.92260233</v>
      </c>
      <c r="BV16" s="3" t="n">
        <v>2374738.80622464</v>
      </c>
      <c r="BW16" s="3" t="n">
        <v>96532.9216943888</v>
      </c>
      <c r="BX16" s="3" t="n">
        <v>196871.617013196</v>
      </c>
      <c r="BY16" s="3" t="n">
        <v>527553.332948177</v>
      </c>
      <c r="BZ16" s="3" t="n">
        <v>538357.829356359</v>
      </c>
      <c r="CA16" s="3" t="n">
        <v>529290.295467744</v>
      </c>
      <c r="CB16" s="3" t="n">
        <v>730828.639960978</v>
      </c>
      <c r="CC16" s="3" t="n">
        <v>422649.241829932</v>
      </c>
      <c r="CD16" s="3" t="n">
        <v>1378447.69707809</v>
      </c>
      <c r="CE16" s="3" t="n">
        <v>7868573.24470966</v>
      </c>
      <c r="CF16" s="3" t="n">
        <v>7541721.61366637</v>
      </c>
      <c r="CG16" s="3" t="n">
        <v>5579985.52006015</v>
      </c>
      <c r="CH16" s="3" t="n">
        <v>2621897.00258126</v>
      </c>
      <c r="CI16" s="3" t="n">
        <v>1886209.19674193</v>
      </c>
      <c r="CJ16" s="3" t="n">
        <v>7647624.52310838</v>
      </c>
      <c r="CK16" s="3" t="n">
        <v>2852966.76883061</v>
      </c>
      <c r="CL16" s="3" t="n">
        <v>2602267.89000509</v>
      </c>
      <c r="CM16" s="3" t="n">
        <v>7459704.86020451</v>
      </c>
      <c r="CN16" s="3" t="n">
        <v>7429222.36751343</v>
      </c>
      <c r="CO16" s="3" t="n">
        <v>26026391.9114577</v>
      </c>
      <c r="CP16" s="3" t="n">
        <v>6841520.91927147</v>
      </c>
      <c r="CQ16" s="3" t="n">
        <v>5213913.66964367</v>
      </c>
      <c r="CR16" s="3" t="n">
        <v>5896821.79445077</v>
      </c>
      <c r="CS16" s="3" t="n">
        <v>14628042.87378</v>
      </c>
      <c r="CT16" s="3" t="n">
        <v>8485729.65207877</v>
      </c>
      <c r="CU16" s="3" t="n">
        <v>6082038.06404833</v>
      </c>
      <c r="CV16" s="3" t="n">
        <v>9764271.47055218</v>
      </c>
      <c r="CW16" s="3" t="n">
        <v>6596250.93553193</v>
      </c>
      <c r="CX16" s="3" t="n">
        <v>7092899.47355541</v>
      </c>
      <c r="CY16" s="3" t="n">
        <v>10668137.4946783</v>
      </c>
      <c r="CZ16" s="3" t="n">
        <v>4168652.78335495</v>
      </c>
      <c r="DA16" s="3" t="n">
        <v>3512597.41903715</v>
      </c>
      <c r="DB16" s="3" t="n">
        <v>10709898.0435169</v>
      </c>
      <c r="DC16" s="3" t="n">
        <v>9984570.05625568</v>
      </c>
      <c r="DD16" s="3" t="n">
        <v>1020142.14355847</v>
      </c>
      <c r="DE16" s="3" t="n">
        <v>864312.348498178</v>
      </c>
      <c r="DF16" s="3" t="n">
        <v>911936.847631762</v>
      </c>
      <c r="DG16" s="3" t="n">
        <v>1077092.29825679</v>
      </c>
      <c r="DH16" s="3" t="n">
        <v>855876.991332754</v>
      </c>
      <c r="DI16" s="3" t="n">
        <v>959918.883886169</v>
      </c>
      <c r="DJ16" s="3" t="n">
        <v>957828.836596134</v>
      </c>
      <c r="DK16" s="3" t="n">
        <v>1013133.12243898</v>
      </c>
      <c r="DL16" s="3" t="n">
        <v>804047.95915172</v>
      </c>
      <c r="DM16" s="3" t="n">
        <v>1024440.7256421</v>
      </c>
      <c r="DN16" s="3" t="n">
        <v>905443.344334578</v>
      </c>
      <c r="DO16" s="3" t="n">
        <v>1087386.81989139</v>
      </c>
      <c r="DP16" s="3" t="n">
        <v>939394.492559394</v>
      </c>
      <c r="DQ16" s="3" t="n">
        <v>935463.945998189</v>
      </c>
      <c r="DR16" s="3" t="n">
        <v>958342.3175421</v>
      </c>
      <c r="DS16" s="3" t="n">
        <v>878879.410183128</v>
      </c>
    </row>
    <row r="17" customFormat="false" ht="15.75" hidden="false" customHeight="false" outlineLevel="0" collapsed="false">
      <c r="A17" s="2" t="n">
        <v>16</v>
      </c>
      <c r="B17" s="3" t="s">
        <v>304</v>
      </c>
      <c r="C17" s="3" t="n">
        <v>13.1114</v>
      </c>
      <c r="D17" s="3" t="n">
        <v>3.4438449309477E-012</v>
      </c>
      <c r="E17" s="3" t="n">
        <v>7.37966770917365E-012</v>
      </c>
      <c r="F17" s="3" t="n">
        <v>1.0044</v>
      </c>
      <c r="G17" s="3" t="s">
        <v>124</v>
      </c>
      <c r="H17" s="3" t="s">
        <v>125</v>
      </c>
      <c r="I17" s="3" t="s">
        <v>305</v>
      </c>
      <c r="J17" s="3" t="s">
        <v>306</v>
      </c>
      <c r="K17" s="3" t="n">
        <v>139.0269</v>
      </c>
      <c r="L17" s="3" t="n">
        <v>4.982</v>
      </c>
      <c r="M17" s="3" t="s">
        <v>307</v>
      </c>
      <c r="N17" s="3" t="s">
        <v>308</v>
      </c>
      <c r="O17" s="3" t="s">
        <v>309</v>
      </c>
      <c r="P17" s="6" t="n">
        <v>-0.0001</v>
      </c>
      <c r="Q17" s="6" t="n">
        <v>-0.5417</v>
      </c>
      <c r="R17" s="3" t="s">
        <v>247</v>
      </c>
      <c r="S17" s="3" t="s">
        <v>310</v>
      </c>
      <c r="T17" s="3" t="s">
        <v>133</v>
      </c>
      <c r="U17" s="3" t="s">
        <v>311</v>
      </c>
      <c r="V17" s="3" t="n">
        <v>6</v>
      </c>
      <c r="W17" s="3" t="s">
        <v>312</v>
      </c>
      <c r="X17" s="3" t="s">
        <v>313</v>
      </c>
      <c r="Y17" s="3" t="s">
        <v>314</v>
      </c>
      <c r="Z17" s="3" t="s">
        <v>315</v>
      </c>
      <c r="AA17" s="3" t="s">
        <v>293</v>
      </c>
      <c r="AB17" s="3" t="n">
        <v>3110561.25375444</v>
      </c>
      <c r="AC17" s="3" t="n">
        <v>2608635.72430613</v>
      </c>
      <c r="AD17" s="3" t="n">
        <v>2759190.28684428</v>
      </c>
      <c r="AE17" s="3" t="n">
        <v>93215027.5610491</v>
      </c>
      <c r="AF17" s="3" t="n">
        <v>3444393.70965277</v>
      </c>
      <c r="AG17" s="3" t="n">
        <v>2194778.92123764</v>
      </c>
      <c r="AH17" s="3" t="n">
        <v>2346191.03861756</v>
      </c>
      <c r="AI17" s="3" t="n">
        <v>2545909.16454327</v>
      </c>
      <c r="AJ17" s="3" t="n">
        <v>3167612.10998082</v>
      </c>
      <c r="AK17" s="3" t="n">
        <v>2307287.75407733</v>
      </c>
      <c r="AL17" s="3" t="n">
        <v>2342327.97331059</v>
      </c>
      <c r="AM17" s="3" t="n">
        <v>3050945.11301161</v>
      </c>
      <c r="AN17" s="3" t="n">
        <v>2905261.47958036</v>
      </c>
      <c r="AO17" s="3" t="n">
        <v>2716595.81767823</v>
      </c>
      <c r="AP17" s="3" t="n">
        <v>3046710.12218567</v>
      </c>
      <c r="AQ17" s="3" t="n">
        <v>3242943.61920712</v>
      </c>
      <c r="AR17" s="3" t="n">
        <v>1667900.7600241</v>
      </c>
      <c r="AS17" s="3" t="n">
        <v>2625531.55901021</v>
      </c>
      <c r="AT17" s="3" t="n">
        <v>2181824.68333207</v>
      </c>
      <c r="AU17" s="3" t="n">
        <v>2611051.83734039</v>
      </c>
      <c r="AV17" s="3" t="n">
        <v>1846528.27543995</v>
      </c>
      <c r="AW17" s="3" t="n">
        <v>1596894.99016472</v>
      </c>
      <c r="AX17" s="3" t="n">
        <v>3441285.15029299</v>
      </c>
      <c r="AY17" s="3" t="n">
        <v>2323638.48510289</v>
      </c>
      <c r="AZ17" s="3" t="n">
        <v>2835336.51887733</v>
      </c>
      <c r="BA17" s="3" t="n">
        <v>3343801.4917183</v>
      </c>
      <c r="BB17" s="3" t="n">
        <v>2795432.49869442</v>
      </c>
      <c r="BC17" s="3" t="n">
        <v>2931417.62011054</v>
      </c>
      <c r="BD17" s="3" t="n">
        <v>2022063.40715572</v>
      </c>
      <c r="BE17" s="3" t="n">
        <v>1643426.92939885</v>
      </c>
      <c r="BF17" s="3" t="n">
        <v>1641629.87540758</v>
      </c>
      <c r="BG17" s="3" t="n">
        <v>2064490.0241377</v>
      </c>
      <c r="BH17" s="3" t="n">
        <v>3694678.07381803</v>
      </c>
      <c r="BI17" s="3" t="n">
        <v>3519404.00087917</v>
      </c>
      <c r="BJ17" s="3" t="n">
        <v>4108289.89966031</v>
      </c>
      <c r="BK17" s="3" t="n">
        <v>3631738.13719867</v>
      </c>
      <c r="BL17" s="3" t="n">
        <v>2052181.76808016</v>
      </c>
      <c r="BM17" s="3" t="n">
        <v>6635031.00711205</v>
      </c>
      <c r="BN17" s="3" t="n">
        <v>1637994.90845944</v>
      </c>
      <c r="BO17" s="3" t="n">
        <v>2752555.34308474</v>
      </c>
      <c r="BP17" s="3" t="n">
        <v>1641269.22382639</v>
      </c>
      <c r="BQ17" s="3" t="n">
        <v>1426089.66382565</v>
      </c>
      <c r="BR17" s="3" t="n">
        <v>1480676.16947266</v>
      </c>
      <c r="BS17" s="3" t="n">
        <v>1992682.08403951</v>
      </c>
      <c r="BT17" s="3" t="n">
        <v>7963819.33459072</v>
      </c>
      <c r="BU17" s="3" t="n">
        <v>2069056.73203865</v>
      </c>
      <c r="BV17" s="3" t="n">
        <v>2254566.18639911</v>
      </c>
      <c r="BW17" s="3" t="n">
        <v>2433472.82568515</v>
      </c>
      <c r="BX17" s="3" t="n">
        <v>2350236.4850598</v>
      </c>
      <c r="BY17" s="3" t="n">
        <v>3777689.37012706</v>
      </c>
      <c r="BZ17" s="3" t="n">
        <v>3130394.37624726</v>
      </c>
      <c r="CA17" s="3" t="n">
        <v>2604556.05179025</v>
      </c>
      <c r="CB17" s="3" t="n">
        <v>2919472.4840814</v>
      </c>
      <c r="CC17" s="3" t="n">
        <v>2894463.03458979</v>
      </c>
      <c r="CD17" s="3" t="n">
        <v>4595539.75775336</v>
      </c>
      <c r="CE17" s="3" t="n">
        <v>42482318.4810897</v>
      </c>
      <c r="CF17" s="3" t="n">
        <v>32939246.8854543</v>
      </c>
      <c r="CG17" s="3" t="n">
        <v>16490840.2254764</v>
      </c>
      <c r="CH17" s="3" t="n">
        <v>17475881.3352525</v>
      </c>
      <c r="CI17" s="3" t="n">
        <v>25492605.5529027</v>
      </c>
      <c r="CJ17" s="3" t="n">
        <v>45562047.8140777</v>
      </c>
      <c r="CK17" s="3" t="n">
        <v>40764534.3933081</v>
      </c>
      <c r="CL17" s="3" t="n">
        <v>18156224.3215406</v>
      </c>
      <c r="CM17" s="3" t="n">
        <v>57945309.8605389</v>
      </c>
      <c r="CN17" s="3" t="n">
        <v>56738645.914534</v>
      </c>
      <c r="CO17" s="3" t="n">
        <v>72795193.9155253</v>
      </c>
      <c r="CP17" s="3" t="n">
        <v>48722810.8195777</v>
      </c>
      <c r="CQ17" s="3" t="n">
        <v>44449978.7136236</v>
      </c>
      <c r="CR17" s="3" t="n">
        <v>45792798.9320863</v>
      </c>
      <c r="CS17" s="3" t="n">
        <v>42036302.6765327</v>
      </c>
      <c r="CT17" s="3" t="n">
        <v>27657097.4323089</v>
      </c>
      <c r="CU17" s="3" t="n">
        <v>36315396.5523407</v>
      </c>
      <c r="CV17" s="3" t="n">
        <v>42316326.3761535</v>
      </c>
      <c r="CW17" s="3" t="n">
        <v>33487870.9624254</v>
      </c>
      <c r="CX17" s="3" t="n">
        <v>50540022.4179621</v>
      </c>
      <c r="CY17" s="3" t="n">
        <v>50272379.9471488</v>
      </c>
      <c r="CZ17" s="3" t="n">
        <v>35151801.6517956</v>
      </c>
      <c r="DA17" s="3" t="n">
        <v>20910436.9116752</v>
      </c>
      <c r="DB17" s="3" t="n">
        <v>23364010.3629534</v>
      </c>
      <c r="DC17" s="3" t="n">
        <v>33732679.7714553</v>
      </c>
      <c r="DD17" s="3" t="n">
        <v>7540783.29963655</v>
      </c>
      <c r="DE17" s="3" t="n">
        <v>7479951.31864566</v>
      </c>
      <c r="DF17" s="3" t="n">
        <v>7545109.98627426</v>
      </c>
      <c r="DG17" s="3" t="n">
        <v>7770375.57322339</v>
      </c>
      <c r="DH17" s="3" t="n">
        <v>7455387.72763989</v>
      </c>
      <c r="DI17" s="3" t="n">
        <v>7542949.56419979</v>
      </c>
      <c r="DJ17" s="3" t="n">
        <v>7548103.89792155</v>
      </c>
      <c r="DK17" s="3" t="n">
        <v>7562454.31843186</v>
      </c>
      <c r="DL17" s="3" t="n">
        <v>7569138.26024775</v>
      </c>
      <c r="DM17" s="3" t="n">
        <v>7522664.05478525</v>
      </c>
      <c r="DN17" s="3" t="n">
        <v>7574053.77522248</v>
      </c>
      <c r="DO17" s="3" t="n">
        <v>7570927.6654943</v>
      </c>
      <c r="DP17" s="3" t="n">
        <v>7558630.6792805</v>
      </c>
      <c r="DQ17" s="3" t="n">
        <v>7307495.1047984</v>
      </c>
      <c r="DR17" s="3" t="n">
        <v>7833047.71984038</v>
      </c>
      <c r="DS17" s="3" t="n">
        <v>7513952.27958013</v>
      </c>
    </row>
    <row r="18" customFormat="false" ht="15.75" hidden="false" customHeight="false" outlineLevel="0" collapsed="false">
      <c r="A18" s="2" t="n">
        <v>17</v>
      </c>
      <c r="B18" s="3" t="s">
        <v>316</v>
      </c>
      <c r="C18" s="3" t="n">
        <v>12.732</v>
      </c>
      <c r="D18" s="3" t="n">
        <v>3.81781168145965E-010</v>
      </c>
      <c r="E18" s="3" t="n">
        <v>6.36301946909942E-010</v>
      </c>
      <c r="F18" s="3" t="n">
        <v>1.2153</v>
      </c>
      <c r="G18" s="3" t="s">
        <v>124</v>
      </c>
      <c r="H18" s="3" t="s">
        <v>168</v>
      </c>
      <c r="I18" s="3" t="s">
        <v>317</v>
      </c>
      <c r="J18" s="3" t="s">
        <v>318</v>
      </c>
      <c r="K18" s="3" t="n">
        <v>197.1053</v>
      </c>
      <c r="L18" s="3" t="n">
        <v>2.618</v>
      </c>
      <c r="M18" s="3" t="s">
        <v>319</v>
      </c>
      <c r="N18" s="3" t="s">
        <v>320</v>
      </c>
      <c r="O18" s="3" t="s">
        <v>321</v>
      </c>
      <c r="P18" s="6" t="n">
        <v>0.0001</v>
      </c>
      <c r="Q18" s="6" t="n">
        <v>0.4955</v>
      </c>
      <c r="R18" s="3" t="s">
        <v>160</v>
      </c>
      <c r="S18" s="3" t="s">
        <v>322</v>
      </c>
      <c r="T18" s="3" t="s">
        <v>133</v>
      </c>
      <c r="U18" s="3" t="s">
        <v>323</v>
      </c>
      <c r="V18" s="3" t="n">
        <v>27</v>
      </c>
      <c r="W18" s="3" t="s">
        <v>236</v>
      </c>
      <c r="X18" s="3" t="s">
        <v>324</v>
      </c>
      <c r="Y18" s="3" t="s">
        <v>237</v>
      </c>
      <c r="Z18" s="3" t="s">
        <v>239</v>
      </c>
      <c r="AA18" s="3" t="s">
        <v>325</v>
      </c>
      <c r="AB18" s="3" t="n">
        <v>112063.808109202</v>
      </c>
      <c r="AC18" s="3" t="n">
        <v>135178.356061831</v>
      </c>
      <c r="AD18" s="3" t="n">
        <v>186321.540605338</v>
      </c>
      <c r="AE18" s="3" t="n">
        <v>123330.390664934</v>
      </c>
      <c r="AF18" s="3" t="n">
        <v>94539.0873242112</v>
      </c>
      <c r="AG18" s="3" t="n">
        <v>107653.8959677</v>
      </c>
      <c r="AH18" s="3" t="n">
        <v>75379.3612261941</v>
      </c>
      <c r="AI18" s="3" t="n">
        <v>82304.6305878117</v>
      </c>
      <c r="AJ18" s="3" t="n">
        <v>112652.440302004</v>
      </c>
      <c r="AK18" s="3" t="n">
        <v>92816.0811640436</v>
      </c>
      <c r="AL18" s="3" t="n">
        <v>52846.0091643989</v>
      </c>
      <c r="AM18" s="3" t="n">
        <v>99447.6802488665</v>
      </c>
      <c r="AN18" s="3" t="n">
        <v>81647.3828582777</v>
      </c>
      <c r="AO18" s="3" t="n">
        <v>100008.999312551</v>
      </c>
      <c r="AP18" s="3" t="n">
        <v>83605.3845296462</v>
      </c>
      <c r="AQ18" s="3" t="n">
        <v>113663.56189744</v>
      </c>
      <c r="AR18" s="3" t="n">
        <v>82684.6302583528</v>
      </c>
      <c r="AS18" s="3" t="n">
        <v>125313.5366591</v>
      </c>
      <c r="AT18" s="3" t="n">
        <v>93591.6019807105</v>
      </c>
      <c r="AU18" s="3" t="n">
        <v>95985.6091678001</v>
      </c>
      <c r="AV18" s="3" t="n">
        <v>54729.8230828427</v>
      </c>
      <c r="AW18" s="3" t="n">
        <v>111573.648326421</v>
      </c>
      <c r="AX18" s="3" t="n">
        <v>76146.1591164871</v>
      </c>
      <c r="AY18" s="3" t="n">
        <v>86656.4748319159</v>
      </c>
      <c r="AZ18" s="3" t="n">
        <v>132118.630832055</v>
      </c>
      <c r="BA18" s="3" t="n">
        <v>134782.519173354</v>
      </c>
      <c r="BB18" s="3" t="n">
        <v>134854.29150657</v>
      </c>
      <c r="BC18" s="3" t="n">
        <v>116024.272728342</v>
      </c>
      <c r="BD18" s="3" t="n">
        <v>91781.9626609616</v>
      </c>
      <c r="BE18" s="3" t="n">
        <v>119142.302445732</v>
      </c>
      <c r="BF18" s="3" t="n">
        <v>115888.231330878</v>
      </c>
      <c r="BG18" s="3" t="n">
        <v>96323.2082154476</v>
      </c>
      <c r="BH18" s="3" t="n">
        <v>17345.467218359</v>
      </c>
      <c r="BI18" s="3" t="n">
        <v>104785.088199612</v>
      </c>
      <c r="BJ18" s="3" t="n">
        <v>113000.784505975</v>
      </c>
      <c r="BK18" s="3" t="n">
        <v>152375.27741998</v>
      </c>
      <c r="BL18" s="3" t="n">
        <v>125585.851073232</v>
      </c>
      <c r="BM18" s="3" t="n">
        <v>171348.514999051</v>
      </c>
      <c r="BN18" s="3" t="n">
        <v>140922.576865231</v>
      </c>
      <c r="BO18" s="3" t="n">
        <v>12267.7315732059</v>
      </c>
      <c r="BP18" s="3" t="n">
        <v>13218.8381607943</v>
      </c>
      <c r="BQ18" s="3" t="n">
        <v>144184.480215793</v>
      </c>
      <c r="BR18" s="3" t="n">
        <v>154511.144916197</v>
      </c>
      <c r="BS18" s="3" t="n">
        <v>90152.9955381826</v>
      </c>
      <c r="BT18" s="3" t="n">
        <v>84175.4677441538</v>
      </c>
      <c r="BU18" s="3" t="n">
        <v>92205.1522940446</v>
      </c>
      <c r="BV18" s="3" t="n">
        <v>116428.81333782</v>
      </c>
      <c r="BW18" s="3" t="n">
        <v>188979.468646653</v>
      </c>
      <c r="BX18" s="3" t="n">
        <v>158620.832443381</v>
      </c>
      <c r="BY18" s="3" t="n">
        <v>172024.766162752</v>
      </c>
      <c r="BZ18" s="3" t="n">
        <v>148006.478270392</v>
      </c>
      <c r="CA18" s="3" t="n">
        <v>110845.992856325</v>
      </c>
      <c r="CB18" s="3" t="n">
        <v>88306.3442420109</v>
      </c>
      <c r="CC18" s="3" t="n">
        <v>83126.602888409</v>
      </c>
      <c r="CD18" s="3" t="n">
        <v>47836.0629821645</v>
      </c>
      <c r="CE18" s="3" t="n">
        <v>1286880.73456486</v>
      </c>
      <c r="CF18" s="3" t="n">
        <v>1102370.93543069</v>
      </c>
      <c r="CG18" s="3" t="n">
        <v>1346622.91592296</v>
      </c>
      <c r="CH18" s="3" t="n">
        <v>1190352.55777906</v>
      </c>
      <c r="CI18" s="3" t="n">
        <v>1787454.37355636</v>
      </c>
      <c r="CJ18" s="3" t="n">
        <v>823631.372066779</v>
      </c>
      <c r="CK18" s="3" t="n">
        <v>933540.710899092</v>
      </c>
      <c r="CL18" s="3" t="n">
        <v>1241273.84328472</v>
      </c>
      <c r="CM18" s="3" t="n">
        <v>865394.447393154</v>
      </c>
      <c r="CN18" s="3" t="n">
        <v>1186906.65750071</v>
      </c>
      <c r="CO18" s="3" t="n">
        <v>1288134.64162407</v>
      </c>
      <c r="CP18" s="3" t="n">
        <v>1365712.91011855</v>
      </c>
      <c r="CQ18" s="3" t="n">
        <v>1039731.2122656</v>
      </c>
      <c r="CR18" s="3" t="n">
        <v>1315776.55958152</v>
      </c>
      <c r="CS18" s="3" t="n">
        <v>1071160.85202228</v>
      </c>
      <c r="CT18" s="3" t="n">
        <v>2797256.88140458</v>
      </c>
      <c r="CU18" s="3" t="n">
        <v>973406.096599032</v>
      </c>
      <c r="CV18" s="3" t="n">
        <v>2372006.11754305</v>
      </c>
      <c r="CW18" s="3" t="n">
        <v>1195814.65036905</v>
      </c>
      <c r="CX18" s="3" t="n">
        <v>1040866.22930441</v>
      </c>
      <c r="CY18" s="3" t="n">
        <v>952557.427536633</v>
      </c>
      <c r="CZ18" s="3" t="n">
        <v>2191522.88026255</v>
      </c>
      <c r="DA18" s="3" t="n">
        <v>975917.181213129</v>
      </c>
      <c r="DB18" s="3" t="n">
        <v>3463109.4518474</v>
      </c>
      <c r="DC18" s="3" t="n">
        <v>1620080.7304212</v>
      </c>
      <c r="DD18" s="3" t="n">
        <v>222199.825021919</v>
      </c>
      <c r="DE18" s="3" t="n">
        <v>241888.825395443</v>
      </c>
      <c r="DF18" s="3" t="n">
        <v>227356.803520467</v>
      </c>
      <c r="DG18" s="3" t="n">
        <v>240080.206662439</v>
      </c>
      <c r="DH18" s="3" t="n">
        <v>225787.653842851</v>
      </c>
      <c r="DI18" s="3" t="n">
        <v>229548.753117114</v>
      </c>
      <c r="DJ18" s="3" t="n">
        <v>232884.33185311</v>
      </c>
      <c r="DK18" s="3" t="n">
        <v>228209.460686724</v>
      </c>
      <c r="DL18" s="3" t="n">
        <v>234015.967656039</v>
      </c>
      <c r="DM18" s="3" t="n">
        <v>231335.139538067</v>
      </c>
      <c r="DN18" s="3" t="n">
        <v>228563.232286411</v>
      </c>
      <c r="DO18" s="3" t="n">
        <v>232721.757294374</v>
      </c>
      <c r="DP18" s="3" t="n">
        <v>231679.567490532</v>
      </c>
      <c r="DQ18" s="3" t="n">
        <v>225423.125668133</v>
      </c>
      <c r="DR18" s="3" t="n">
        <v>244745.156220743</v>
      </c>
      <c r="DS18" s="3" t="n">
        <v>223260.88384279</v>
      </c>
    </row>
    <row r="19" customFormat="false" ht="15.75" hidden="false" customHeight="false" outlineLevel="0" collapsed="false">
      <c r="A19" s="2" t="n">
        <v>18</v>
      </c>
      <c r="B19" s="3" t="s">
        <v>326</v>
      </c>
      <c r="C19" s="3" t="n">
        <v>0.1308</v>
      </c>
      <c r="D19" s="3" t="n">
        <v>4.31390265192849E-013</v>
      </c>
      <c r="E19" s="3" t="n">
        <v>1.13864854466593E-012</v>
      </c>
      <c r="F19" s="3" t="n">
        <v>1.0885</v>
      </c>
      <c r="G19" s="3" t="s">
        <v>124</v>
      </c>
      <c r="H19" s="3" t="s">
        <v>168</v>
      </c>
      <c r="I19" s="3" t="s">
        <v>327</v>
      </c>
      <c r="J19" s="3" t="s">
        <v>328</v>
      </c>
      <c r="K19" s="3" t="n">
        <v>153.079</v>
      </c>
      <c r="L19" s="3" t="n">
        <v>3.491</v>
      </c>
      <c r="M19" s="3" t="s">
        <v>329</v>
      </c>
      <c r="N19" s="3" t="s">
        <v>330</v>
      </c>
      <c r="O19" s="3" t="s">
        <v>331</v>
      </c>
      <c r="P19" s="6" t="n">
        <v>0</v>
      </c>
      <c r="Q19" s="6" t="n">
        <v>0.2976</v>
      </c>
      <c r="R19" s="3" t="s">
        <v>220</v>
      </c>
      <c r="S19" s="3" t="s">
        <v>332</v>
      </c>
      <c r="T19" s="3" t="s">
        <v>333</v>
      </c>
      <c r="U19" s="3" t="s">
        <v>334</v>
      </c>
      <c r="V19" s="3" t="n">
        <v>6</v>
      </c>
      <c r="W19" s="3" t="s">
        <v>190</v>
      </c>
      <c r="X19" s="3" t="s">
        <v>335</v>
      </c>
      <c r="Y19" s="3" t="s">
        <v>336</v>
      </c>
      <c r="Z19" s="3" t="s">
        <v>335</v>
      </c>
      <c r="AA19" s="3" t="s">
        <v>337</v>
      </c>
      <c r="AB19" s="3" t="n">
        <v>2648161.95474761</v>
      </c>
      <c r="AC19" s="3" t="n">
        <v>1756159.32755246</v>
      </c>
      <c r="AD19" s="3" t="n">
        <v>1695230.16256026</v>
      </c>
      <c r="AE19" s="3" t="n">
        <v>1065613.05159508</v>
      </c>
      <c r="AF19" s="3" t="n">
        <v>3258003.39676934</v>
      </c>
      <c r="AG19" s="3" t="n">
        <v>1429425.96116255</v>
      </c>
      <c r="AH19" s="3" t="n">
        <v>797855.230657135</v>
      </c>
      <c r="AI19" s="3" t="n">
        <v>872202.007345806</v>
      </c>
      <c r="AJ19" s="3" t="n">
        <v>1487441.36783476</v>
      </c>
      <c r="AK19" s="3" t="n">
        <v>819867.670523844</v>
      </c>
      <c r="AL19" s="3" t="n">
        <v>496922.041662171</v>
      </c>
      <c r="AM19" s="3" t="n">
        <v>5769794.77658298</v>
      </c>
      <c r="AN19" s="3" t="n">
        <v>2426342.10716241</v>
      </c>
      <c r="AO19" s="3" t="n">
        <v>1761114.41244585</v>
      </c>
      <c r="AP19" s="3" t="n">
        <v>4587496.4086713</v>
      </c>
      <c r="AQ19" s="3" t="n">
        <v>2427078.14951062</v>
      </c>
      <c r="AR19" s="3" t="n">
        <v>2662108.09752186</v>
      </c>
      <c r="AS19" s="3" t="n">
        <v>3439469.74658544</v>
      </c>
      <c r="AT19" s="3" t="n">
        <v>3397892.92551986</v>
      </c>
      <c r="AU19" s="3" t="n">
        <v>2238993.48872657</v>
      </c>
      <c r="AV19" s="3" t="n">
        <v>835297.60096874</v>
      </c>
      <c r="AW19" s="3" t="n">
        <v>1800578.17465861</v>
      </c>
      <c r="AX19" s="3" t="n">
        <v>2529600.74132741</v>
      </c>
      <c r="AY19" s="3" t="n">
        <v>1064141.6632544</v>
      </c>
      <c r="AZ19" s="3" t="n">
        <v>1011749.55342293</v>
      </c>
      <c r="BA19" s="3" t="n">
        <v>2206459.35243542</v>
      </c>
      <c r="BB19" s="3" t="n">
        <v>3527014.149397</v>
      </c>
      <c r="BC19" s="3" t="n">
        <v>3425606.67515877</v>
      </c>
      <c r="BD19" s="3" t="n">
        <v>749500.204482154</v>
      </c>
      <c r="BE19" s="3" t="n">
        <v>3066251.02055082</v>
      </c>
      <c r="BF19" s="3" t="n">
        <v>2688412.35972237</v>
      </c>
      <c r="BG19" s="3" t="n">
        <v>1115532.11758343</v>
      </c>
      <c r="BH19" s="3" t="n">
        <v>1408285.69442203</v>
      </c>
      <c r="BI19" s="3" t="n">
        <v>2674113.1134627</v>
      </c>
      <c r="BJ19" s="3" t="n">
        <v>1077970.04554464</v>
      </c>
      <c r="BK19" s="3" t="n">
        <v>4350055.11483203</v>
      </c>
      <c r="BL19" s="3" t="n">
        <v>990632.590208114</v>
      </c>
      <c r="BM19" s="3" t="n">
        <v>2951767.19226331</v>
      </c>
      <c r="BN19" s="3" t="n">
        <v>2235137.68949003</v>
      </c>
      <c r="BO19" s="3" t="n">
        <v>2459168.82572161</v>
      </c>
      <c r="BP19" s="3" t="n">
        <v>3084320.54200624</v>
      </c>
      <c r="BQ19" s="3" t="n">
        <v>5401242.87716923</v>
      </c>
      <c r="BR19" s="3" t="n">
        <v>2225864.27474764</v>
      </c>
      <c r="BS19" s="3" t="n">
        <v>1257991.47679726</v>
      </c>
      <c r="BT19" s="3" t="n">
        <v>2249552.65823898</v>
      </c>
      <c r="BU19" s="3" t="n">
        <v>2770222.97245551</v>
      </c>
      <c r="BV19" s="3" t="n">
        <v>2546037.89589687</v>
      </c>
      <c r="BW19" s="3" t="n">
        <v>2732120.34522097</v>
      </c>
      <c r="BX19" s="3" t="n">
        <v>2638352.61339073</v>
      </c>
      <c r="BY19" s="3" t="n">
        <v>2435016.2521035</v>
      </c>
      <c r="BZ19" s="3" t="n">
        <v>2768150.49723825</v>
      </c>
      <c r="CA19" s="3" t="n">
        <v>3137096.99770747</v>
      </c>
      <c r="CB19" s="3" t="n">
        <v>3591056.2374988</v>
      </c>
      <c r="CC19" s="3" t="n">
        <v>1949583.44069609</v>
      </c>
      <c r="CD19" s="3" t="n">
        <v>1917844.92485023</v>
      </c>
      <c r="CE19" s="3" t="n">
        <v>216633.258367696</v>
      </c>
      <c r="CF19" s="3" t="n">
        <v>208304.952049533</v>
      </c>
      <c r="CG19" s="3" t="n">
        <v>791605.247497712</v>
      </c>
      <c r="CH19" s="3" t="n">
        <v>496886.226251809</v>
      </c>
      <c r="CI19" s="3" t="n">
        <v>1042887.30079211</v>
      </c>
      <c r="CJ19" s="3" t="n">
        <v>895301.807351805</v>
      </c>
      <c r="CK19" s="3" t="n">
        <v>315859.341223466</v>
      </c>
      <c r="CL19" s="3" t="n">
        <v>478609.085570068</v>
      </c>
      <c r="CM19" s="3" t="n">
        <v>181033.181936281</v>
      </c>
      <c r="CN19" s="3" t="n">
        <v>274269.393031955</v>
      </c>
      <c r="CO19" s="3" t="n">
        <v>181580.610755208</v>
      </c>
      <c r="CP19" s="3" t="n">
        <v>204184.336115479</v>
      </c>
      <c r="CQ19" s="3" t="n">
        <v>235706.824045224</v>
      </c>
      <c r="CR19" s="3" t="n">
        <v>85408.0837475872</v>
      </c>
      <c r="CS19" s="3" t="n">
        <v>189995.875721366</v>
      </c>
      <c r="CT19" s="3" t="n">
        <v>344988.913935824</v>
      </c>
      <c r="CU19" s="3" t="n">
        <v>143340.423338746</v>
      </c>
      <c r="CV19" s="3" t="n">
        <v>208727.100884024</v>
      </c>
      <c r="CW19" s="3" t="n">
        <v>209913.681350052</v>
      </c>
      <c r="CX19" s="3" t="n">
        <v>293754.363899638</v>
      </c>
      <c r="CY19" s="3" t="n">
        <v>183219.24352676</v>
      </c>
      <c r="CZ19" s="3" t="n">
        <v>248173.023837291</v>
      </c>
      <c r="DA19" s="3" t="n">
        <v>322735.38279543</v>
      </c>
      <c r="DB19" s="3" t="n">
        <v>225845.075111041</v>
      </c>
      <c r="DC19" s="3" t="n">
        <v>265385.659170986</v>
      </c>
      <c r="DD19" s="3" t="n">
        <v>1263959.31527282</v>
      </c>
      <c r="DE19" s="3" t="n">
        <v>1348924.0596826</v>
      </c>
      <c r="DF19" s="3" t="n">
        <v>1235667.26888963</v>
      </c>
      <c r="DG19" s="3" t="n">
        <v>1371902.60502872</v>
      </c>
      <c r="DH19" s="3" t="n">
        <v>1265630.95902441</v>
      </c>
      <c r="DI19" s="3" t="n">
        <v>1304435.96415948</v>
      </c>
      <c r="DJ19" s="3" t="n">
        <v>1320178.65629597</v>
      </c>
      <c r="DK19" s="3" t="n">
        <v>1326468.95586226</v>
      </c>
      <c r="DL19" s="3" t="n">
        <v>1217150.8070504</v>
      </c>
      <c r="DM19" s="3" t="n">
        <v>1326314.63938729</v>
      </c>
      <c r="DN19" s="3" t="n">
        <v>1267647.63742598</v>
      </c>
      <c r="DO19" s="3" t="n">
        <v>1320318.27991348</v>
      </c>
      <c r="DP19" s="3" t="n">
        <v>1311409.38336568</v>
      </c>
      <c r="DQ19" s="3" t="n">
        <v>1291020.35084413</v>
      </c>
      <c r="DR19" s="3" t="n">
        <v>1300196.64491079</v>
      </c>
      <c r="DS19" s="3" t="n">
        <v>1295133.02475089</v>
      </c>
    </row>
    <row r="20" customFormat="false" ht="15.75" hidden="false" customHeight="false" outlineLevel="0" collapsed="false">
      <c r="A20" s="2" t="n">
        <v>19</v>
      </c>
      <c r="B20" s="3" t="s">
        <v>338</v>
      </c>
      <c r="C20" s="3" t="n">
        <v>0.1192</v>
      </c>
      <c r="D20" s="3" t="n">
        <v>6.38625234396886E-018</v>
      </c>
      <c r="E20" s="3" t="n">
        <v>9.57937851595329E-017</v>
      </c>
      <c r="F20" s="3" t="n">
        <v>1.1324</v>
      </c>
      <c r="G20" s="3" t="s">
        <v>124</v>
      </c>
      <c r="H20" s="3" t="s">
        <v>168</v>
      </c>
      <c r="I20" s="3" t="s">
        <v>339</v>
      </c>
      <c r="J20" s="3" t="s">
        <v>340</v>
      </c>
      <c r="K20" s="3" t="n">
        <v>248.0574</v>
      </c>
      <c r="L20" s="3" t="n">
        <v>5.936</v>
      </c>
      <c r="M20" s="3" t="s">
        <v>341</v>
      </c>
      <c r="N20" s="3" t="s">
        <v>342</v>
      </c>
      <c r="O20" s="3" t="s">
        <v>343</v>
      </c>
      <c r="P20" s="6" t="n">
        <v>0.0011</v>
      </c>
      <c r="Q20" s="6" t="n">
        <v>4.594</v>
      </c>
      <c r="R20" s="3" t="s">
        <v>344</v>
      </c>
      <c r="S20" s="3" t="s">
        <v>345</v>
      </c>
      <c r="T20" s="3" t="s">
        <v>133</v>
      </c>
      <c r="U20" s="3" t="s">
        <v>346</v>
      </c>
      <c r="V20" s="3" t="n">
        <v>1</v>
      </c>
      <c r="W20" s="3" t="s">
        <v>312</v>
      </c>
      <c r="X20" s="3" t="s">
        <v>313</v>
      </c>
      <c r="Y20" s="3" t="s">
        <v>347</v>
      </c>
      <c r="Z20" s="3" t="s">
        <v>348</v>
      </c>
      <c r="AA20" s="3" t="s">
        <v>349</v>
      </c>
      <c r="AB20" s="3" t="n">
        <v>30159298.2488855</v>
      </c>
      <c r="AC20" s="3" t="n">
        <v>24386935.7041278</v>
      </c>
      <c r="AD20" s="3" t="n">
        <v>35757594.2558786</v>
      </c>
      <c r="AE20" s="3" t="n">
        <v>23097654.2102748</v>
      </c>
      <c r="AF20" s="3" t="n">
        <v>39894566.2880928</v>
      </c>
      <c r="AG20" s="3" t="n">
        <v>31873508.2227608</v>
      </c>
      <c r="AH20" s="3" t="n">
        <v>34946084.5366018</v>
      </c>
      <c r="AI20" s="3" t="n">
        <v>45780591.9680612</v>
      </c>
      <c r="AJ20" s="3" t="n">
        <v>31126621.8561538</v>
      </c>
      <c r="AK20" s="3" t="n">
        <v>37667019.12082</v>
      </c>
      <c r="AL20" s="3" t="n">
        <v>35231192.032119</v>
      </c>
      <c r="AM20" s="3" t="n">
        <v>29692561.5396429</v>
      </c>
      <c r="AN20" s="3" t="n">
        <v>32148585.7385608</v>
      </c>
      <c r="AO20" s="3" t="n">
        <v>26710637.2133491</v>
      </c>
      <c r="AP20" s="3" t="n">
        <v>21601986.3969436</v>
      </c>
      <c r="AQ20" s="3" t="n">
        <v>28667212.3968921</v>
      </c>
      <c r="AR20" s="3" t="n">
        <v>33479952.9463689</v>
      </c>
      <c r="AS20" s="3" t="n">
        <v>33434003.3273865</v>
      </c>
      <c r="AT20" s="3" t="n">
        <v>36809851.1097373</v>
      </c>
      <c r="AU20" s="3" t="n">
        <v>38657242.7338612</v>
      </c>
      <c r="AV20" s="3" t="n">
        <v>36626212.7327462</v>
      </c>
      <c r="AW20" s="3" t="n">
        <v>42828566.1476601</v>
      </c>
      <c r="AX20" s="3" t="n">
        <v>28902166.0095683</v>
      </c>
      <c r="AY20" s="3" t="n">
        <v>32268456.7117586</v>
      </c>
      <c r="AZ20" s="3" t="n">
        <v>35979395.531031</v>
      </c>
      <c r="BA20" s="3" t="n">
        <v>31585036.5302515</v>
      </c>
      <c r="BB20" s="3" t="n">
        <v>25328492.071421</v>
      </c>
      <c r="BC20" s="3" t="n">
        <v>21363249.3103776</v>
      </c>
      <c r="BD20" s="3" t="n">
        <v>27727037.8484626</v>
      </c>
      <c r="BE20" s="3" t="n">
        <v>25703662.4203664</v>
      </c>
      <c r="BF20" s="3" t="n">
        <v>32491201.5989857</v>
      </c>
      <c r="BG20" s="3" t="n">
        <v>40696605.1902677</v>
      </c>
      <c r="BH20" s="3" t="n">
        <v>18062003.6624881</v>
      </c>
      <c r="BI20" s="3" t="n">
        <v>41115044.323434</v>
      </c>
      <c r="BJ20" s="3" t="n">
        <v>36274838.9081132</v>
      </c>
      <c r="BK20" s="3" t="n">
        <v>11501661.2590575</v>
      </c>
      <c r="BL20" s="3" t="n">
        <v>34236436.8025064</v>
      </c>
      <c r="BM20" s="3" t="n">
        <v>40611300.0102886</v>
      </c>
      <c r="BN20" s="3" t="n">
        <v>31185542.6595225</v>
      </c>
      <c r="BO20" s="3" t="n">
        <v>33946195.9860484</v>
      </c>
      <c r="BP20" s="3" t="n">
        <v>23616013.820489</v>
      </c>
      <c r="BQ20" s="3" t="n">
        <v>15099520.960198</v>
      </c>
      <c r="BR20" s="3" t="n">
        <v>31489880.5436299</v>
      </c>
      <c r="BS20" s="3" t="n">
        <v>35503845.9963888</v>
      </c>
      <c r="BT20" s="3" t="n">
        <v>46624218.887087</v>
      </c>
      <c r="BU20" s="3" t="n">
        <v>29820357.6267335</v>
      </c>
      <c r="BV20" s="3" t="n">
        <v>23001762.5390046</v>
      </c>
      <c r="BW20" s="3" t="n">
        <v>33443501.783124</v>
      </c>
      <c r="BX20" s="3" t="n">
        <v>36011947.0132726</v>
      </c>
      <c r="BY20" s="3" t="n">
        <v>16913328.270413</v>
      </c>
      <c r="BZ20" s="3" t="n">
        <v>23448427.6964308</v>
      </c>
      <c r="CA20" s="3" t="n">
        <v>36016576.1519575</v>
      </c>
      <c r="CB20" s="3" t="n">
        <v>18526935.2746553</v>
      </c>
      <c r="CC20" s="3" t="n">
        <v>21923151.5872931</v>
      </c>
      <c r="CD20" s="3" t="n">
        <v>28210205.7587817</v>
      </c>
      <c r="CE20" s="3" t="n">
        <v>1339831.82700841</v>
      </c>
      <c r="CF20" s="3" t="n">
        <v>1026167.40793378</v>
      </c>
      <c r="CG20" s="3" t="n">
        <v>3190719.56289052</v>
      </c>
      <c r="CH20" s="3" t="n">
        <v>4998610.75734368</v>
      </c>
      <c r="CI20" s="3" t="n">
        <v>14454718.1439632</v>
      </c>
      <c r="CJ20" s="3" t="n">
        <v>11637412.3153843</v>
      </c>
      <c r="CK20" s="3" t="n">
        <v>7201497.249953</v>
      </c>
      <c r="CL20" s="3" t="n">
        <v>8889814.86340392</v>
      </c>
      <c r="CM20" s="3" t="n">
        <v>2651598.93332502</v>
      </c>
      <c r="CN20" s="3" t="n">
        <v>2224736.80317797</v>
      </c>
      <c r="CO20" s="3" t="n">
        <v>3849266.11676736</v>
      </c>
      <c r="CP20" s="3" t="n">
        <v>2546365.75182193</v>
      </c>
      <c r="CQ20" s="3" t="n">
        <v>1744779.82566566</v>
      </c>
      <c r="CR20" s="3" t="n">
        <v>1654906.04853875</v>
      </c>
      <c r="CS20" s="3" t="n">
        <v>487075.507562138</v>
      </c>
      <c r="CT20" s="3" t="n">
        <v>600771.989421179</v>
      </c>
      <c r="CU20" s="3" t="n">
        <v>1058973.97035285</v>
      </c>
      <c r="CV20" s="3" t="n">
        <v>1698765.27216596</v>
      </c>
      <c r="CW20" s="3" t="n">
        <v>1606505.8112781</v>
      </c>
      <c r="CX20" s="3" t="n">
        <v>3541681.44245926</v>
      </c>
      <c r="CY20" s="3" t="n">
        <v>3842082.99269384</v>
      </c>
      <c r="CZ20" s="3" t="n">
        <v>2363152.98972676</v>
      </c>
      <c r="DA20" s="3" t="n">
        <v>1320738.78996707</v>
      </c>
      <c r="DB20" s="3" t="n">
        <v>1420061.98110173</v>
      </c>
      <c r="DC20" s="3" t="n">
        <v>1212230.60841416</v>
      </c>
      <c r="DD20" s="3" t="n">
        <v>21367647.3259146</v>
      </c>
      <c r="DE20" s="3" t="n">
        <v>21203924.9215619</v>
      </c>
      <c r="DF20" s="3" t="n">
        <v>21488888.7724287</v>
      </c>
      <c r="DG20" s="3" t="n">
        <v>21834778.6335846</v>
      </c>
      <c r="DH20" s="3" t="n">
        <v>21802388.2345255</v>
      </c>
      <c r="DI20" s="3" t="n">
        <v>21312322.6978848</v>
      </c>
      <c r="DJ20" s="3" t="n">
        <v>21638258.3436345</v>
      </c>
      <c r="DK20" s="3" t="n">
        <v>21352942.4180978</v>
      </c>
      <c r="DL20" s="3" t="n">
        <v>21483081.0714075</v>
      </c>
      <c r="DM20" s="3" t="n">
        <v>21734398.6263062</v>
      </c>
      <c r="DN20" s="3" t="n">
        <v>21458754.8772093</v>
      </c>
      <c r="DO20" s="3" t="n">
        <v>21253174.7852943</v>
      </c>
      <c r="DP20" s="3" t="n">
        <v>22010106.7553657</v>
      </c>
      <c r="DQ20" s="3" t="n">
        <v>21132677.1928481</v>
      </c>
      <c r="DR20" s="3" t="n">
        <v>21479779.3634268</v>
      </c>
      <c r="DS20" s="3" t="n">
        <v>21605209.6302165</v>
      </c>
    </row>
    <row r="21" customFormat="false" ht="15.75" hidden="false" customHeight="false" outlineLevel="0" collapsed="false">
      <c r="A21" s="2" t="n">
        <v>20</v>
      </c>
      <c r="B21" s="3" t="s">
        <v>350</v>
      </c>
      <c r="C21" s="3" t="n">
        <v>0.1109</v>
      </c>
      <c r="D21" s="3" t="n">
        <v>2.47491865648334E-011</v>
      </c>
      <c r="E21" s="3" t="n">
        <v>4.45485358167001E-011</v>
      </c>
      <c r="F21" s="3" t="n">
        <v>1.0996</v>
      </c>
      <c r="G21" s="3" t="s">
        <v>124</v>
      </c>
      <c r="H21" s="3" t="s">
        <v>168</v>
      </c>
      <c r="I21" s="3" t="s">
        <v>351</v>
      </c>
      <c r="J21" s="3" t="s">
        <v>352</v>
      </c>
      <c r="K21" s="3" t="n">
        <v>278.2245</v>
      </c>
      <c r="L21" s="3" t="n">
        <v>7.867</v>
      </c>
      <c r="M21" s="3" t="s">
        <v>353</v>
      </c>
      <c r="N21" s="3" t="s">
        <v>354</v>
      </c>
      <c r="O21" s="3" t="s">
        <v>355</v>
      </c>
      <c r="P21" s="6" t="n">
        <v>-0.0001</v>
      </c>
      <c r="Q21" s="6" t="n">
        <v>-0.3622</v>
      </c>
      <c r="R21" s="3" t="s">
        <v>247</v>
      </c>
      <c r="S21" s="3" t="s">
        <v>356</v>
      </c>
      <c r="T21" s="3" t="s">
        <v>357</v>
      </c>
      <c r="U21" s="3" t="s">
        <v>133</v>
      </c>
      <c r="V21" s="3" t="n">
        <v>39</v>
      </c>
      <c r="W21" s="3" t="s">
        <v>149</v>
      </c>
      <c r="X21" s="3" t="s">
        <v>150</v>
      </c>
      <c r="Y21" s="3" t="s">
        <v>151</v>
      </c>
      <c r="Z21" s="3" t="s">
        <v>152</v>
      </c>
      <c r="AA21" s="3" t="s">
        <v>358</v>
      </c>
      <c r="AB21" s="3" t="n">
        <v>47986193.1071982</v>
      </c>
      <c r="AC21" s="3" t="n">
        <v>45431928.0763207</v>
      </c>
      <c r="AD21" s="3" t="n">
        <v>31199299.1360731</v>
      </c>
      <c r="AE21" s="3" t="n">
        <v>25011515.9078786</v>
      </c>
      <c r="AF21" s="3" t="n">
        <v>56056829.151714</v>
      </c>
      <c r="AG21" s="3" t="n">
        <v>16018922.0194237</v>
      </c>
      <c r="AH21" s="3" t="n">
        <v>21006267.4037492</v>
      </c>
      <c r="AI21" s="3" t="n">
        <v>13276840.4779542</v>
      </c>
      <c r="AJ21" s="3" t="n">
        <v>24195562.9190198</v>
      </c>
      <c r="AK21" s="3" t="n">
        <v>28432436.1611443</v>
      </c>
      <c r="AL21" s="3" t="n">
        <v>36158722.5000917</v>
      </c>
      <c r="AM21" s="3" t="n">
        <v>42258014.3405085</v>
      </c>
      <c r="AN21" s="3" t="n">
        <v>44638836.5528477</v>
      </c>
      <c r="AO21" s="3" t="n">
        <v>27181758.6963341</v>
      </c>
      <c r="AP21" s="3" t="n">
        <v>15170308.8050655</v>
      </c>
      <c r="AQ21" s="3" t="n">
        <v>1254445.10742007</v>
      </c>
      <c r="AR21" s="3" t="n">
        <v>27350953.7265598</v>
      </c>
      <c r="AS21" s="3" t="n">
        <v>23557066.9433697</v>
      </c>
      <c r="AT21" s="3" t="n">
        <v>23294700.8219621</v>
      </c>
      <c r="AU21" s="3" t="n">
        <v>1572420.0415438</v>
      </c>
      <c r="AV21" s="3" t="n">
        <v>12968888.2210625</v>
      </c>
      <c r="AW21" s="3" t="n">
        <v>16879864.7440539</v>
      </c>
      <c r="AX21" s="3" t="n">
        <v>27837274.8284743</v>
      </c>
      <c r="AY21" s="3" t="n">
        <v>35291313.1821224</v>
      </c>
      <c r="AZ21" s="3" t="n">
        <v>18321662.0687774</v>
      </c>
      <c r="BA21" s="3" t="n">
        <v>34976612.8182162</v>
      </c>
      <c r="BB21" s="3" t="n">
        <v>23275656.348459</v>
      </c>
      <c r="BC21" s="3" t="n">
        <v>30181941.9363969</v>
      </c>
      <c r="BD21" s="3" t="n">
        <v>19168289.6575264</v>
      </c>
      <c r="BE21" s="3" t="n">
        <v>30569382.6082206</v>
      </c>
      <c r="BF21" s="3" t="n">
        <v>5973914.51219773</v>
      </c>
      <c r="BG21" s="3" t="n">
        <v>16852682.6901723</v>
      </c>
      <c r="BH21" s="3" t="n">
        <v>33480776.4742227</v>
      </c>
      <c r="BI21" s="3" t="n">
        <v>16422448.7869566</v>
      </c>
      <c r="BJ21" s="3" t="n">
        <v>28825323.1937779</v>
      </c>
      <c r="BK21" s="3" t="n">
        <v>46029765.8135982</v>
      </c>
      <c r="BL21" s="3" t="n">
        <v>14199184.8336813</v>
      </c>
      <c r="BM21" s="3" t="n">
        <v>24129801.5187812</v>
      </c>
      <c r="BN21" s="3" t="n">
        <v>36884853.6071558</v>
      </c>
      <c r="BO21" s="3" t="n">
        <v>75921204.486304</v>
      </c>
      <c r="BP21" s="3" t="n">
        <v>29308686.5521338</v>
      </c>
      <c r="BQ21" s="3" t="n">
        <v>57323315.4331283</v>
      </c>
      <c r="BR21" s="3" t="n">
        <v>24754276.8975066</v>
      </c>
      <c r="BS21" s="3" t="n">
        <v>30076827.2612463</v>
      </c>
      <c r="BT21" s="3" t="n">
        <v>21419335.9860988</v>
      </c>
      <c r="BU21" s="3" t="n">
        <v>28616308.5937365</v>
      </c>
      <c r="BV21" s="3" t="n">
        <v>21893089.8183318</v>
      </c>
      <c r="BW21" s="3" t="n">
        <v>22750948.0984126</v>
      </c>
      <c r="BX21" s="3" t="n">
        <v>38954178.8577251</v>
      </c>
      <c r="BY21" s="3" t="n">
        <v>44474600.3168231</v>
      </c>
      <c r="BZ21" s="3" t="n">
        <v>26600044.524364</v>
      </c>
      <c r="CA21" s="3" t="n">
        <v>23183007.9473343</v>
      </c>
      <c r="CB21" s="3" t="n">
        <v>41010178.7171156</v>
      </c>
      <c r="CC21" s="3" t="n">
        <v>23815698.706393</v>
      </c>
      <c r="CD21" s="3" t="n">
        <v>12846846.4716665</v>
      </c>
      <c r="CE21" s="3" t="n">
        <v>4503874.99124677</v>
      </c>
      <c r="CF21" s="3" t="n">
        <v>4891129.33872558</v>
      </c>
      <c r="CG21" s="3" t="n">
        <v>1214769.48709634</v>
      </c>
      <c r="CH21" s="3" t="n">
        <v>1650769.34226969</v>
      </c>
      <c r="CI21" s="3" t="n">
        <v>2051670.46026916</v>
      </c>
      <c r="CJ21" s="3" t="n">
        <v>6377088.29352488</v>
      </c>
      <c r="CK21" s="3" t="n">
        <v>2407443.59350278</v>
      </c>
      <c r="CL21" s="3" t="n">
        <v>1598212.89337337</v>
      </c>
      <c r="CM21" s="3" t="n">
        <v>2720136.84239042</v>
      </c>
      <c r="CN21" s="3" t="n">
        <v>3325111.47753025</v>
      </c>
      <c r="CO21" s="3" t="n">
        <v>5780915.35640073</v>
      </c>
      <c r="CP21" s="3" t="n">
        <v>6394767.13465815</v>
      </c>
      <c r="CQ21" s="3" t="n">
        <v>6136885.39361359</v>
      </c>
      <c r="CR21" s="3" t="n">
        <v>1716759.41097521</v>
      </c>
      <c r="CS21" s="3" t="n">
        <v>2980379.4512635</v>
      </c>
      <c r="CT21" s="3" t="n">
        <v>2372219.13519288</v>
      </c>
      <c r="CU21" s="3" t="n">
        <v>1717079.15211385</v>
      </c>
      <c r="CV21" s="3" t="n">
        <v>1469202.85736373</v>
      </c>
      <c r="CW21" s="3" t="n">
        <v>1562027.00799995</v>
      </c>
      <c r="CX21" s="3" t="n">
        <v>1182024.74795964</v>
      </c>
      <c r="CY21" s="3" t="n">
        <v>3097455.0171956</v>
      </c>
      <c r="CZ21" s="3" t="n">
        <v>1671879.17715026</v>
      </c>
      <c r="DA21" s="3" t="n">
        <v>7303499.6564721</v>
      </c>
      <c r="DB21" s="3" t="n">
        <v>3040660.43981743</v>
      </c>
      <c r="DC21" s="3" t="n">
        <v>4510131.62999081</v>
      </c>
      <c r="DD21" s="3" t="n">
        <v>14471669.9705005</v>
      </c>
      <c r="DE21" s="3" t="n">
        <v>16620181.4688407</v>
      </c>
      <c r="DF21" s="3" t="n">
        <v>16555242.3004902</v>
      </c>
      <c r="DG21" s="3" t="n">
        <v>12615107.739031</v>
      </c>
      <c r="DH21" s="3" t="n">
        <v>14890668.7527869</v>
      </c>
      <c r="DI21" s="3" t="n">
        <v>14345059.1872416</v>
      </c>
      <c r="DJ21" s="3" t="n">
        <v>16544727.8940749</v>
      </c>
      <c r="DK21" s="3" t="n">
        <v>9045659.80877934</v>
      </c>
      <c r="DL21" s="3" t="n">
        <v>15462381.8091143</v>
      </c>
      <c r="DM21" s="3" t="n">
        <v>15047648.3467296</v>
      </c>
      <c r="DN21" s="3" t="n">
        <v>13653451.7573932</v>
      </c>
      <c r="DO21" s="3" t="n">
        <v>15602423.3766811</v>
      </c>
      <c r="DP21" s="3" t="n">
        <v>14277475.6597007</v>
      </c>
      <c r="DQ21" s="3" t="n">
        <v>12736795.0317595</v>
      </c>
      <c r="DR21" s="3" t="n">
        <v>17899271.911083</v>
      </c>
      <c r="DS21" s="3" t="n">
        <v>14444737.1071216</v>
      </c>
    </row>
    <row r="22" customFormat="false" ht="15.75" hidden="false" customHeight="false" outlineLevel="0" collapsed="false">
      <c r="A22" s="2" t="n">
        <v>21</v>
      </c>
      <c r="B22" s="3" t="s">
        <v>359</v>
      </c>
      <c r="C22" s="3" t="n">
        <v>0.1099</v>
      </c>
      <c r="D22" s="3" t="n">
        <v>1.12528909020523E-009</v>
      </c>
      <c r="E22" s="3" t="n">
        <v>1.7461382434219E-009</v>
      </c>
      <c r="F22" s="3" t="n">
        <v>1.2787</v>
      </c>
      <c r="G22" s="3" t="s">
        <v>124</v>
      </c>
      <c r="H22" s="3" t="s">
        <v>168</v>
      </c>
      <c r="I22" s="3" t="s">
        <v>360</v>
      </c>
      <c r="J22" s="3" t="s">
        <v>361</v>
      </c>
      <c r="K22" s="3" t="n">
        <v>408.1759</v>
      </c>
      <c r="L22" s="3" t="n">
        <v>4.384</v>
      </c>
      <c r="M22" s="3" t="s">
        <v>362</v>
      </c>
      <c r="N22" s="3" t="s">
        <v>363</v>
      </c>
      <c r="O22" s="3" t="s">
        <v>364</v>
      </c>
      <c r="P22" s="6" t="n">
        <v>0.0001</v>
      </c>
      <c r="Q22" s="6" t="n">
        <v>0.7647</v>
      </c>
      <c r="R22" s="3" t="s">
        <v>365</v>
      </c>
      <c r="S22" s="3" t="s">
        <v>366</v>
      </c>
      <c r="T22" s="3" t="s">
        <v>133</v>
      </c>
      <c r="U22" s="3" t="s">
        <v>367</v>
      </c>
      <c r="V22" s="3" t="n">
        <v>0</v>
      </c>
      <c r="W22" s="3" t="s">
        <v>312</v>
      </c>
      <c r="X22" s="3" t="s">
        <v>368</v>
      </c>
      <c r="Y22" s="3" t="s">
        <v>369</v>
      </c>
      <c r="Z22" s="3" t="s">
        <v>370</v>
      </c>
      <c r="AA22" s="3" t="s">
        <v>293</v>
      </c>
      <c r="AB22" s="3" t="n">
        <v>6119167.2073926</v>
      </c>
      <c r="AC22" s="3" t="n">
        <v>6187749.99220562</v>
      </c>
      <c r="AD22" s="3" t="n">
        <v>4781346.14581408</v>
      </c>
      <c r="AE22" s="3" t="n">
        <v>3026453.11032867</v>
      </c>
      <c r="AF22" s="3" t="n">
        <v>3593468.80761865</v>
      </c>
      <c r="AG22" s="3" t="n">
        <v>4425753.41368877</v>
      </c>
      <c r="AH22" s="3" t="n">
        <v>8227361.93292793</v>
      </c>
      <c r="AI22" s="3" t="n">
        <v>10937723.3857491</v>
      </c>
      <c r="AJ22" s="3" t="n">
        <v>5325448.33627969</v>
      </c>
      <c r="AK22" s="3" t="n">
        <v>9036226.11641673</v>
      </c>
      <c r="AL22" s="3" t="n">
        <v>4621116.12090433</v>
      </c>
      <c r="AM22" s="3" t="n">
        <v>5383547.45916637</v>
      </c>
      <c r="AN22" s="3" t="n">
        <v>5539562.30403531</v>
      </c>
      <c r="AO22" s="3" t="n">
        <v>3479457.71363993</v>
      </c>
      <c r="AP22" s="3" t="n">
        <v>11602183.3135413</v>
      </c>
      <c r="AQ22" s="3" t="n">
        <v>2789063.35520781</v>
      </c>
      <c r="AR22" s="3" t="n">
        <v>3768580.61556782</v>
      </c>
      <c r="AS22" s="3" t="n">
        <v>4267507.30069502</v>
      </c>
      <c r="AT22" s="3" t="n">
        <v>7898492.8841193</v>
      </c>
      <c r="AU22" s="3" t="n">
        <v>13022640.3387384</v>
      </c>
      <c r="AV22" s="3" t="n">
        <v>8419402.0878517</v>
      </c>
      <c r="AW22" s="3" t="n">
        <v>6010689.5235641</v>
      </c>
      <c r="AX22" s="3" t="n">
        <v>7275441.38752212</v>
      </c>
      <c r="AY22" s="3" t="n">
        <v>5787090.03114779</v>
      </c>
      <c r="AZ22" s="3" t="n">
        <v>4827033.25818469</v>
      </c>
      <c r="BA22" s="3" t="n">
        <v>6955781.46354527</v>
      </c>
      <c r="BB22" s="3" t="n">
        <v>5697822.29746569</v>
      </c>
      <c r="BC22" s="3" t="n">
        <v>7094134.66574672</v>
      </c>
      <c r="BD22" s="3" t="n">
        <v>6065765.73674244</v>
      </c>
      <c r="BE22" s="3" t="n">
        <v>4467333.30038314</v>
      </c>
      <c r="BF22" s="3" t="n">
        <v>6458992.82103252</v>
      </c>
      <c r="BG22" s="3" t="n">
        <v>3732989.11205448</v>
      </c>
      <c r="BH22" s="3" t="n">
        <v>4748283.74352685</v>
      </c>
      <c r="BI22" s="3" t="n">
        <v>2989948.18607744</v>
      </c>
      <c r="BJ22" s="3" t="n">
        <v>7477965.23199254</v>
      </c>
      <c r="BK22" s="3" t="n">
        <v>486358.812765418</v>
      </c>
      <c r="BL22" s="3" t="n">
        <v>8345123.42940654</v>
      </c>
      <c r="BM22" s="3" t="n">
        <v>6750849.31393335</v>
      </c>
      <c r="BN22" s="3" t="n">
        <v>3206899.90257492</v>
      </c>
      <c r="BO22" s="3" t="n">
        <v>14382486.5262568</v>
      </c>
      <c r="BP22" s="3" t="n">
        <v>6388196.997544</v>
      </c>
      <c r="BQ22" s="3" t="n">
        <v>5280121.04828183</v>
      </c>
      <c r="BR22" s="3" t="n">
        <v>6492046.12586317</v>
      </c>
      <c r="BS22" s="3" t="n">
        <v>4198897.55838189</v>
      </c>
      <c r="BT22" s="3" t="n">
        <v>4709139.9476198</v>
      </c>
      <c r="BU22" s="3" t="n">
        <v>5926247.0884719</v>
      </c>
      <c r="BV22" s="3" t="n">
        <v>5715819.22010696</v>
      </c>
      <c r="BW22" s="3" t="n">
        <v>6345611.04391658</v>
      </c>
      <c r="BX22" s="3" t="n">
        <v>5997517.21944778</v>
      </c>
      <c r="BY22" s="3" t="n">
        <v>2476507.94851413</v>
      </c>
      <c r="BZ22" s="3" t="n">
        <v>5345020.86557399</v>
      </c>
      <c r="CA22" s="3" t="n">
        <v>1177779.70106635</v>
      </c>
      <c r="CB22" s="3" t="n">
        <v>2664244.18200919</v>
      </c>
      <c r="CC22" s="3" t="n">
        <v>4144115.6975098</v>
      </c>
      <c r="CD22" s="3" t="n">
        <v>16662908.8954765</v>
      </c>
      <c r="CE22" s="3" t="n">
        <v>69989.6626852058</v>
      </c>
      <c r="CF22" s="3" t="n">
        <v>56007.5279863911</v>
      </c>
      <c r="CG22" s="3" t="n">
        <v>877557.702435155</v>
      </c>
      <c r="CH22" s="3" t="n">
        <v>1644252.69076174</v>
      </c>
      <c r="CI22" s="3" t="n">
        <v>2471682.15894702</v>
      </c>
      <c r="CJ22" s="3" t="n">
        <v>3542174.6870934</v>
      </c>
      <c r="CK22" s="3" t="n">
        <v>1144151.42914638</v>
      </c>
      <c r="CL22" s="3" t="n">
        <v>4040424.40046344</v>
      </c>
      <c r="CM22" s="3" t="n">
        <v>186373.528393419</v>
      </c>
      <c r="CN22" s="3" t="n">
        <v>75553.8556156975</v>
      </c>
      <c r="CO22" s="3" t="n">
        <v>69026.1541363919</v>
      </c>
      <c r="CP22" s="3" t="n">
        <v>176123.22919617</v>
      </c>
      <c r="CQ22" s="3" t="n">
        <v>49058.2309846793</v>
      </c>
      <c r="CR22" s="3" t="n">
        <v>130893.681675308</v>
      </c>
      <c r="CS22" s="3" t="n">
        <v>293452.784551554</v>
      </c>
      <c r="CT22" s="3" t="n">
        <v>134851.114783131</v>
      </c>
      <c r="CU22" s="3" t="n">
        <v>52098.2228535108</v>
      </c>
      <c r="CV22" s="3" t="n">
        <v>111521.331863408</v>
      </c>
      <c r="CW22" s="3" t="n">
        <v>128943.296178049</v>
      </c>
      <c r="CX22" s="3" t="n">
        <v>62138.6249386246</v>
      </c>
      <c r="CY22" s="3" t="n">
        <v>53597.6612201316</v>
      </c>
      <c r="CZ22" s="3" t="n">
        <v>97541.1532052783</v>
      </c>
      <c r="DA22" s="3" t="n">
        <v>166560.799756672</v>
      </c>
      <c r="DB22" s="3" t="n">
        <v>44197.1670446609</v>
      </c>
      <c r="DC22" s="3" t="n">
        <v>113698.553024863</v>
      </c>
      <c r="DD22" s="3" t="n">
        <v>3437646.87872231</v>
      </c>
      <c r="DE22" s="3" t="n">
        <v>3064261.85768065</v>
      </c>
      <c r="DF22" s="3" t="n">
        <v>3388065.41522318</v>
      </c>
      <c r="DG22" s="3" t="n">
        <v>3713029.40512189</v>
      </c>
      <c r="DH22" s="3" t="n">
        <v>3472740.6189576</v>
      </c>
      <c r="DI22" s="3" t="n">
        <v>3397177.95877155</v>
      </c>
      <c r="DJ22" s="3" t="n">
        <v>3409518.11843701</v>
      </c>
      <c r="DK22" s="3" t="n">
        <v>3334019.08021519</v>
      </c>
      <c r="DL22" s="3" t="n">
        <v>3455910.38532121</v>
      </c>
      <c r="DM22" s="3" t="n">
        <v>3378946.31477704</v>
      </c>
      <c r="DN22" s="3" t="n">
        <v>3428379.23302061</v>
      </c>
      <c r="DO22" s="3" t="n">
        <v>3346844.90749562</v>
      </c>
      <c r="DP22" s="3" t="n">
        <v>3487122.32279292</v>
      </c>
      <c r="DQ22" s="3" t="n">
        <v>3416413.56769125</v>
      </c>
      <c r="DR22" s="3" t="n">
        <v>3321622.47150655</v>
      </c>
      <c r="DS22" s="3" t="n">
        <v>3425129.18559296</v>
      </c>
    </row>
    <row r="23" customFormat="false" ht="15.75" hidden="false" customHeight="false" outlineLevel="0" collapsed="false">
      <c r="A23" s="2" t="n">
        <v>22</v>
      </c>
      <c r="B23" s="3" t="s">
        <v>371</v>
      </c>
      <c r="C23" s="3" t="n">
        <v>0.1027</v>
      </c>
      <c r="D23" s="3" t="n">
        <v>1.01489614736174E-009</v>
      </c>
      <c r="E23" s="3" t="n">
        <v>1.63108309397422E-009</v>
      </c>
      <c r="F23" s="3" t="n">
        <v>1.1094</v>
      </c>
      <c r="G23" s="3" t="s">
        <v>124</v>
      </c>
      <c r="H23" s="3" t="s">
        <v>168</v>
      </c>
      <c r="I23" s="3" t="s">
        <v>372</v>
      </c>
      <c r="J23" s="3" t="s">
        <v>373</v>
      </c>
      <c r="K23" s="3" t="n">
        <v>152.0474</v>
      </c>
      <c r="L23" s="3" t="n">
        <v>3.525</v>
      </c>
      <c r="M23" s="3" t="s">
        <v>374</v>
      </c>
      <c r="N23" s="3" t="s">
        <v>375</v>
      </c>
      <c r="O23" s="3" t="s">
        <v>376</v>
      </c>
      <c r="P23" s="6" t="n">
        <v>0.0001</v>
      </c>
      <c r="Q23" s="6" t="n">
        <v>0.6397</v>
      </c>
      <c r="R23" s="3" t="s">
        <v>160</v>
      </c>
      <c r="S23" s="3" t="s">
        <v>377</v>
      </c>
      <c r="T23" s="3" t="s">
        <v>378</v>
      </c>
      <c r="U23" s="3" t="s">
        <v>379</v>
      </c>
      <c r="V23" s="3" t="n">
        <v>37</v>
      </c>
      <c r="W23" s="3" t="s">
        <v>236</v>
      </c>
      <c r="X23" s="3" t="s">
        <v>237</v>
      </c>
      <c r="Y23" s="3" t="s">
        <v>380</v>
      </c>
      <c r="Z23" s="3" t="s">
        <v>239</v>
      </c>
      <c r="AA23" s="3" t="s">
        <v>381</v>
      </c>
      <c r="AB23" s="3" t="n">
        <v>3295490.75867937</v>
      </c>
      <c r="AC23" s="3" t="n">
        <v>1530905.77763648</v>
      </c>
      <c r="AD23" s="3" t="n">
        <v>12673752.5688821</v>
      </c>
      <c r="AE23" s="3" t="n">
        <v>4616819.70274798</v>
      </c>
      <c r="AF23" s="3" t="n">
        <v>8953300.56166649</v>
      </c>
      <c r="AG23" s="3" t="n">
        <v>3017038.62932309</v>
      </c>
      <c r="AH23" s="3" t="n">
        <v>1257646.64210856</v>
      </c>
      <c r="AI23" s="3" t="n">
        <v>6623528.29248948</v>
      </c>
      <c r="AJ23" s="3" t="n">
        <v>2003531.94904645</v>
      </c>
      <c r="AK23" s="3" t="n">
        <v>3004181.86205427</v>
      </c>
      <c r="AL23" s="3" t="n">
        <v>4705232.20781558</v>
      </c>
      <c r="AM23" s="3" t="n">
        <v>1088209.51334502</v>
      </c>
      <c r="AN23" s="3" t="n">
        <v>848314.130995191</v>
      </c>
      <c r="AO23" s="3" t="n">
        <v>3489303.75159442</v>
      </c>
      <c r="AP23" s="3" t="n">
        <v>863417.013177493</v>
      </c>
      <c r="AQ23" s="3" t="n">
        <v>4513876.46080444</v>
      </c>
      <c r="AR23" s="3" t="n">
        <v>1913095.1261972</v>
      </c>
      <c r="AS23" s="3" t="n">
        <v>1637488.49349652</v>
      </c>
      <c r="AT23" s="3" t="n">
        <v>18202334.0636386</v>
      </c>
      <c r="AU23" s="3" t="n">
        <v>5434901.27208463</v>
      </c>
      <c r="AV23" s="3" t="n">
        <v>5494488.19645847</v>
      </c>
      <c r="AW23" s="3" t="n">
        <v>2335014.12128538</v>
      </c>
      <c r="AX23" s="3" t="n">
        <v>6569788.92319396</v>
      </c>
      <c r="AY23" s="3" t="n">
        <v>6872463.26616725</v>
      </c>
      <c r="AZ23" s="3" t="n">
        <v>4302361.01823146</v>
      </c>
      <c r="BA23" s="3" t="n">
        <v>10702301.627573</v>
      </c>
      <c r="BB23" s="3" t="n">
        <v>4905860.66569256</v>
      </c>
      <c r="BC23" s="3" t="n">
        <v>8253030.86522298</v>
      </c>
      <c r="BD23" s="3" t="n">
        <v>8771359.31431768</v>
      </c>
      <c r="BE23" s="3" t="n">
        <v>4582392.48060466</v>
      </c>
      <c r="BF23" s="3" t="n">
        <v>4157302.77198187</v>
      </c>
      <c r="BG23" s="3" t="n">
        <v>4996272.75879301</v>
      </c>
      <c r="BH23" s="3" t="n">
        <v>3959173.30293553</v>
      </c>
      <c r="BI23" s="3" t="n">
        <v>3502944.18430252</v>
      </c>
      <c r="BJ23" s="3" t="n">
        <v>4166800.87433809</v>
      </c>
      <c r="BK23" s="3" t="n">
        <v>1891478.47559691</v>
      </c>
      <c r="BL23" s="3" t="n">
        <v>2478720.25198619</v>
      </c>
      <c r="BM23" s="3" t="n">
        <v>2412799.2663425</v>
      </c>
      <c r="BN23" s="3" t="n">
        <v>5594098.3117846</v>
      </c>
      <c r="BO23" s="3" t="n">
        <v>6300039.23968716</v>
      </c>
      <c r="BP23" s="3" t="n">
        <v>1304322.56083291</v>
      </c>
      <c r="BQ23" s="3" t="n">
        <v>11603602.0651218</v>
      </c>
      <c r="BR23" s="3" t="n">
        <v>5181774.4971595</v>
      </c>
      <c r="BS23" s="3" t="n">
        <v>5184670.60502946</v>
      </c>
      <c r="BT23" s="3" t="n">
        <v>5941578.89377905</v>
      </c>
      <c r="BU23" s="3" t="n">
        <v>3849910.51076517</v>
      </c>
      <c r="BV23" s="3" t="n">
        <v>1183669.86132246</v>
      </c>
      <c r="BW23" s="3" t="n">
        <v>4946448.22393646</v>
      </c>
      <c r="BX23" s="3" t="n">
        <v>2566668.65878918</v>
      </c>
      <c r="BY23" s="3" t="n">
        <v>3581897.47070306</v>
      </c>
      <c r="BZ23" s="3" t="n">
        <v>2457092.04916796</v>
      </c>
      <c r="CA23" s="3" t="n">
        <v>4574569.50403212</v>
      </c>
      <c r="CB23" s="3" t="n">
        <v>2023786.14332932</v>
      </c>
      <c r="CC23" s="3" t="n">
        <v>3199604.98825762</v>
      </c>
      <c r="CD23" s="3" t="n">
        <v>2512596.87591026</v>
      </c>
      <c r="CE23" s="3" t="n">
        <v>78810.1707968303</v>
      </c>
      <c r="CF23" s="3" t="n">
        <v>356128.644261417</v>
      </c>
      <c r="CG23" s="3" t="n">
        <v>233251.959660038</v>
      </c>
      <c r="CH23" s="3" t="n">
        <v>212157.26046334</v>
      </c>
      <c r="CI23" s="3" t="n">
        <v>565727.288838619</v>
      </c>
      <c r="CJ23" s="3" t="n">
        <v>279506.41078078</v>
      </c>
      <c r="CK23" s="3" t="n">
        <v>1403420.51049734</v>
      </c>
      <c r="CL23" s="3" t="n">
        <v>146926.130564934</v>
      </c>
      <c r="CM23" s="3" t="n">
        <v>574538.85377832</v>
      </c>
      <c r="CN23" s="3" t="n">
        <v>589279.873838198</v>
      </c>
      <c r="CO23" s="3" t="n">
        <v>720058.834823003</v>
      </c>
      <c r="CP23" s="3" t="n">
        <v>581579.004806676</v>
      </c>
      <c r="CQ23" s="3" t="n">
        <v>715636.88847648</v>
      </c>
      <c r="CR23" s="3" t="n">
        <v>417773.330094253</v>
      </c>
      <c r="CS23" s="3" t="n">
        <v>232157.531982013</v>
      </c>
      <c r="CT23" s="3" t="n">
        <v>135117.206933812</v>
      </c>
      <c r="CU23" s="3" t="n">
        <v>355310.234431587</v>
      </c>
      <c r="CV23" s="3" t="n">
        <v>366834.595503252</v>
      </c>
      <c r="CW23" s="3" t="n">
        <v>387423.956378857</v>
      </c>
      <c r="CX23" s="3" t="n">
        <v>761706.700245739</v>
      </c>
      <c r="CY23" s="3" t="n">
        <v>713784.944974398</v>
      </c>
      <c r="CZ23" s="3" t="n">
        <v>577284.322731174</v>
      </c>
      <c r="DA23" s="3" t="n">
        <v>470154.987879313</v>
      </c>
      <c r="DB23" s="3" t="n">
        <v>479215.687391119</v>
      </c>
      <c r="DC23" s="3" t="n">
        <v>352655.990067171</v>
      </c>
      <c r="DD23" s="3" t="n">
        <v>1644872.14705587</v>
      </c>
      <c r="DE23" s="3" t="n">
        <v>1792599.61123748</v>
      </c>
      <c r="DF23" s="3" t="n">
        <v>1595891.56108067</v>
      </c>
      <c r="DG23" s="3" t="n">
        <v>1694055.39229442</v>
      </c>
      <c r="DH23" s="3" t="n">
        <v>1415071.21090634</v>
      </c>
      <c r="DI23" s="3" t="n">
        <v>1629845.19046421</v>
      </c>
      <c r="DJ23" s="3" t="n">
        <v>1739528.89711629</v>
      </c>
      <c r="DK23" s="3" t="n">
        <v>1668435.2716247</v>
      </c>
      <c r="DL23" s="3" t="n">
        <v>2389422.77545776</v>
      </c>
      <c r="DM23" s="3" t="n">
        <v>1614213.13216518</v>
      </c>
      <c r="DN23" s="3" t="n">
        <v>1525459.134986</v>
      </c>
      <c r="DO23" s="3" t="n">
        <v>1537819.05452299</v>
      </c>
      <c r="DP23" s="3" t="n">
        <v>1555768.26780753</v>
      </c>
      <c r="DQ23" s="3" t="n">
        <v>1927472.77289035</v>
      </c>
      <c r="DR23" s="3" t="n">
        <v>1720976.11616832</v>
      </c>
      <c r="DS23" s="3" t="n">
        <v>1474995.57047513</v>
      </c>
    </row>
    <row r="24" customFormat="false" ht="15.75" hidden="false" customHeight="false" outlineLevel="0" collapsed="false">
      <c r="A24" s="2" t="n">
        <v>23</v>
      </c>
      <c r="B24" s="3" t="s">
        <v>382</v>
      </c>
      <c r="C24" s="3" t="n">
        <v>0.098</v>
      </c>
      <c r="D24" s="3" t="n">
        <v>6.42801936086432E-008</v>
      </c>
      <c r="E24" s="3" t="n">
        <v>8.76548094663317E-008</v>
      </c>
      <c r="F24" s="3" t="n">
        <v>1.0703</v>
      </c>
      <c r="G24" s="3" t="s">
        <v>124</v>
      </c>
      <c r="H24" s="3" t="s">
        <v>168</v>
      </c>
      <c r="I24" s="3" t="s">
        <v>383</v>
      </c>
      <c r="J24" s="3" t="s">
        <v>384</v>
      </c>
      <c r="K24" s="3" t="n">
        <v>183.0897</v>
      </c>
      <c r="L24" s="3" t="n">
        <v>3.427</v>
      </c>
      <c r="M24" s="3" t="s">
        <v>385</v>
      </c>
      <c r="N24" s="3" t="s">
        <v>386</v>
      </c>
      <c r="O24" s="3" t="s">
        <v>387</v>
      </c>
      <c r="P24" s="6" t="n">
        <v>0.0002</v>
      </c>
      <c r="Q24" s="6" t="n">
        <v>0.8578</v>
      </c>
      <c r="R24" s="3" t="s">
        <v>146</v>
      </c>
      <c r="S24" s="3" t="s">
        <v>388</v>
      </c>
      <c r="T24" s="3" t="s">
        <v>389</v>
      </c>
      <c r="U24" s="3" t="s">
        <v>390</v>
      </c>
      <c r="V24" s="3" t="n">
        <v>8</v>
      </c>
      <c r="W24" s="3" t="s">
        <v>391</v>
      </c>
      <c r="X24" s="3" t="s">
        <v>392</v>
      </c>
      <c r="Y24" s="3" t="s">
        <v>393</v>
      </c>
      <c r="Z24" s="3" t="s">
        <v>391</v>
      </c>
      <c r="AA24" s="3" t="s">
        <v>394</v>
      </c>
      <c r="AB24" s="3" t="n">
        <v>5718391.17621396</v>
      </c>
      <c r="AC24" s="3" t="n">
        <v>3289008.76454599</v>
      </c>
      <c r="AD24" s="3" t="n">
        <v>2577067.62009175</v>
      </c>
      <c r="AE24" s="3" t="n">
        <v>3919030.47741568</v>
      </c>
      <c r="AF24" s="3" t="n">
        <v>2295239.10821381</v>
      </c>
      <c r="AG24" s="3" t="n">
        <v>4794828.08339875</v>
      </c>
      <c r="AH24" s="3" t="n">
        <v>3835354.8809301</v>
      </c>
      <c r="AI24" s="3" t="n">
        <v>3871426.88458044</v>
      </c>
      <c r="AJ24" s="3" t="n">
        <v>6808796.19148174</v>
      </c>
      <c r="AK24" s="3" t="n">
        <v>3601159.68544955</v>
      </c>
      <c r="AL24" s="3" t="n">
        <v>2731710.98728142</v>
      </c>
      <c r="AM24" s="3" t="n">
        <v>10128070.1369849</v>
      </c>
      <c r="AN24" s="3" t="n">
        <v>10476562.3879892</v>
      </c>
      <c r="AO24" s="3" t="n">
        <v>5067178.85268207</v>
      </c>
      <c r="AP24" s="3" t="n">
        <v>3929792.03734559</v>
      </c>
      <c r="AQ24" s="3" t="n">
        <v>13175273.5503823</v>
      </c>
      <c r="AR24" s="3" t="n">
        <v>7471291.2047952</v>
      </c>
      <c r="AS24" s="3" t="n">
        <v>8191970.27937825</v>
      </c>
      <c r="AT24" s="3" t="n">
        <v>9959815.08615966</v>
      </c>
      <c r="AU24" s="3" t="n">
        <v>10474369.5465155</v>
      </c>
      <c r="AV24" s="3" t="n">
        <v>3400867.12647283</v>
      </c>
      <c r="AW24" s="3" t="n">
        <v>5930152.99365541</v>
      </c>
      <c r="AX24" s="3" t="n">
        <v>1448994.50524029</v>
      </c>
      <c r="AY24" s="3" t="n">
        <v>2664761.60687834</v>
      </c>
      <c r="AZ24" s="3" t="n">
        <v>5019868.88386031</v>
      </c>
      <c r="BA24" s="3" t="n">
        <v>3395374.61936397</v>
      </c>
      <c r="BB24" s="3" t="n">
        <v>7676997.05615077</v>
      </c>
      <c r="BC24" s="3" t="n">
        <v>5753823.18186122</v>
      </c>
      <c r="BD24" s="3" t="n">
        <v>3484252.58562071</v>
      </c>
      <c r="BE24" s="3" t="n">
        <v>12658132.8649092</v>
      </c>
      <c r="BF24" s="3" t="n">
        <v>5041343.41887152</v>
      </c>
      <c r="BG24" s="3" t="n">
        <v>2633064.72854839</v>
      </c>
      <c r="BH24" s="3" t="n">
        <v>1780305.08783112</v>
      </c>
      <c r="BI24" s="3" t="n">
        <v>1382273.47403134</v>
      </c>
      <c r="BJ24" s="3" t="n">
        <v>4532716.07715984</v>
      </c>
      <c r="BK24" s="3" t="n">
        <v>1912089.33960708</v>
      </c>
      <c r="BL24" s="3" t="n">
        <v>7558420.93849885</v>
      </c>
      <c r="BM24" s="3" t="n">
        <v>2831050.12781539</v>
      </c>
      <c r="BN24" s="3" t="n">
        <v>1562898.31651139</v>
      </c>
      <c r="BO24" s="3" t="n">
        <v>6933708.39406212</v>
      </c>
      <c r="BP24" s="3" t="n">
        <v>14294186.7583037</v>
      </c>
      <c r="BQ24" s="3" t="n">
        <v>9544727.77123419</v>
      </c>
      <c r="BR24" s="3" t="n">
        <v>3699237.38120772</v>
      </c>
      <c r="BS24" s="3" t="n">
        <v>3652616.44955059</v>
      </c>
      <c r="BT24" s="3" t="n">
        <v>6008783.41173735</v>
      </c>
      <c r="BU24" s="3" t="n">
        <v>2941881.33651261</v>
      </c>
      <c r="BV24" s="3" t="n">
        <v>4118934.40701492</v>
      </c>
      <c r="BW24" s="3" t="n">
        <v>12778071.2262801</v>
      </c>
      <c r="BX24" s="3" t="n">
        <v>4475505.10605732</v>
      </c>
      <c r="BY24" s="3" t="n">
        <v>5255071.62919117</v>
      </c>
      <c r="BZ24" s="3" t="n">
        <v>8453239.90224673</v>
      </c>
      <c r="CA24" s="3" t="n">
        <v>913141.23250768</v>
      </c>
      <c r="CB24" s="3" t="n">
        <v>2636966.23903026</v>
      </c>
      <c r="CC24" s="3" t="n">
        <v>7276536.53561516</v>
      </c>
      <c r="CD24" s="3" t="n">
        <v>733704.251985721</v>
      </c>
      <c r="CE24" s="3" t="n">
        <v>347960.270822977</v>
      </c>
      <c r="CF24" s="3" t="n">
        <v>348462.673563195</v>
      </c>
      <c r="CG24" s="3" t="n">
        <v>461764.140562742</v>
      </c>
      <c r="CH24" s="3" t="n">
        <v>533933.582094511</v>
      </c>
      <c r="CI24" s="3" t="n">
        <v>1954423.86016305</v>
      </c>
      <c r="CJ24" s="3" t="n">
        <v>1086374.31729602</v>
      </c>
      <c r="CK24" s="3" t="n">
        <v>1032763.71968301</v>
      </c>
      <c r="CL24" s="3" t="n">
        <v>893561.11619385</v>
      </c>
      <c r="CM24" s="3" t="n">
        <v>221900.721440539</v>
      </c>
      <c r="CN24" s="3" t="n">
        <v>463286.014109613</v>
      </c>
      <c r="CO24" s="3" t="n">
        <v>457142.769752261</v>
      </c>
      <c r="CP24" s="3" t="n">
        <v>391221.387333273</v>
      </c>
      <c r="CQ24" s="3" t="n">
        <v>265835.207585547</v>
      </c>
      <c r="CR24" s="3" t="n">
        <v>296204.424658241</v>
      </c>
      <c r="CS24" s="3" t="n">
        <v>251138.017454603</v>
      </c>
      <c r="CT24" s="3" t="n">
        <v>383512.067459026</v>
      </c>
      <c r="CU24" s="3" t="n">
        <v>167082.652934101</v>
      </c>
      <c r="CV24" s="3" t="n">
        <v>225148.514058468</v>
      </c>
      <c r="CW24" s="3" t="n">
        <v>300943.852701283</v>
      </c>
      <c r="CX24" s="3" t="n">
        <v>456799.06288145</v>
      </c>
      <c r="CY24" s="3" t="n">
        <v>332565.296301525</v>
      </c>
      <c r="CZ24" s="3" t="n">
        <v>904097.156835712</v>
      </c>
      <c r="DA24" s="3" t="n">
        <v>394874.717033559</v>
      </c>
      <c r="DB24" s="3" t="n">
        <v>220737.916863933</v>
      </c>
      <c r="DC24" s="3" t="n">
        <v>335759.941675629</v>
      </c>
      <c r="DD24" s="3" t="n">
        <v>2545009.47766216</v>
      </c>
      <c r="DE24" s="3" t="n">
        <v>3035091.28453799</v>
      </c>
      <c r="DF24" s="3" t="n">
        <v>2918402.82571275</v>
      </c>
      <c r="DG24" s="3" t="n">
        <v>2843325.36666321</v>
      </c>
      <c r="DH24" s="3" t="n">
        <v>2791371.22857156</v>
      </c>
      <c r="DI24" s="3" t="n">
        <v>2787809.88313467</v>
      </c>
      <c r="DJ24" s="3" t="n">
        <v>2707405.23454679</v>
      </c>
      <c r="DK24" s="3" t="n">
        <v>3044082.02563329</v>
      </c>
      <c r="DL24" s="3" t="n">
        <v>2838163.62683831</v>
      </c>
      <c r="DM24" s="3" t="n">
        <v>2945081.389734</v>
      </c>
      <c r="DN24" s="3" t="n">
        <v>2729323.12971464</v>
      </c>
      <c r="DO24" s="3" t="n">
        <v>2841605.71188163</v>
      </c>
      <c r="DP24" s="3" t="n">
        <v>2880524.55566865</v>
      </c>
      <c r="DQ24" s="3" t="n">
        <v>2644896.93045412</v>
      </c>
      <c r="DR24" s="3" t="n">
        <v>3022040.4763807</v>
      </c>
      <c r="DS24" s="3" t="n">
        <v>2722035.19339173</v>
      </c>
    </row>
    <row r="25" customFormat="false" ht="15.75" hidden="false" customHeight="false" outlineLevel="0" collapsed="false">
      <c r="A25" s="2" t="n">
        <v>24</v>
      </c>
      <c r="B25" s="3" t="s">
        <v>395</v>
      </c>
      <c r="C25" s="3" t="n">
        <v>0.086</v>
      </c>
      <c r="D25" s="3" t="n">
        <v>5.05889095479754E-015</v>
      </c>
      <c r="E25" s="3" t="n">
        <v>2.27650092965889E-014</v>
      </c>
      <c r="F25" s="3" t="n">
        <v>1.2113</v>
      </c>
      <c r="G25" s="3" t="s">
        <v>124</v>
      </c>
      <c r="H25" s="3" t="s">
        <v>168</v>
      </c>
      <c r="I25" s="3" t="s">
        <v>396</v>
      </c>
      <c r="J25" s="3" t="s">
        <v>397</v>
      </c>
      <c r="K25" s="3" t="n">
        <v>122.0732</v>
      </c>
      <c r="L25" s="3" t="n">
        <v>5.097</v>
      </c>
      <c r="M25" s="3" t="s">
        <v>398</v>
      </c>
      <c r="N25" s="3" t="s">
        <v>399</v>
      </c>
      <c r="O25" s="3" t="s">
        <v>400</v>
      </c>
      <c r="P25" s="6" t="n">
        <v>0.0001</v>
      </c>
      <c r="Q25" s="6" t="n">
        <v>0.4605</v>
      </c>
      <c r="R25" s="3" t="s">
        <v>160</v>
      </c>
      <c r="S25" s="3" t="s">
        <v>401</v>
      </c>
      <c r="T25" s="3" t="s">
        <v>402</v>
      </c>
      <c r="U25" s="3" t="s">
        <v>133</v>
      </c>
      <c r="V25" s="3" t="n">
        <v>17</v>
      </c>
      <c r="W25" s="3" t="s">
        <v>236</v>
      </c>
      <c r="X25" s="3" t="s">
        <v>324</v>
      </c>
      <c r="Y25" s="3" t="s">
        <v>197</v>
      </c>
      <c r="Z25" s="3" t="s">
        <v>403</v>
      </c>
      <c r="AA25" s="3" t="s">
        <v>293</v>
      </c>
      <c r="AB25" s="3" t="n">
        <v>13778654.9165764</v>
      </c>
      <c r="AC25" s="3" t="n">
        <v>9087026.37751529</v>
      </c>
      <c r="AD25" s="3" t="n">
        <v>11225746.621063</v>
      </c>
      <c r="AE25" s="3" t="n">
        <v>5872392.10167762</v>
      </c>
      <c r="AF25" s="3" t="n">
        <v>5758861.76814338</v>
      </c>
      <c r="AG25" s="3" t="n">
        <v>6913089.19500142</v>
      </c>
      <c r="AH25" s="3" t="n">
        <v>2297440.16378614</v>
      </c>
      <c r="AI25" s="3" t="n">
        <v>4032427.25373875</v>
      </c>
      <c r="AJ25" s="3" t="n">
        <v>9560621.23617834</v>
      </c>
      <c r="AK25" s="3" t="n">
        <v>3962894.87728438</v>
      </c>
      <c r="AL25" s="3" t="n">
        <v>5089678.54778138</v>
      </c>
      <c r="AM25" s="3" t="n">
        <v>6552904.71089233</v>
      </c>
      <c r="AN25" s="3" t="n">
        <v>4001487.6470575</v>
      </c>
      <c r="AO25" s="3" t="n">
        <v>4951759.21276929</v>
      </c>
      <c r="AP25" s="3" t="n">
        <v>4108069.97028679</v>
      </c>
      <c r="AQ25" s="3" t="n">
        <v>4066761.44240578</v>
      </c>
      <c r="AR25" s="3" t="n">
        <v>10573710.5094074</v>
      </c>
      <c r="AS25" s="3" t="n">
        <v>7692164.17364047</v>
      </c>
      <c r="AT25" s="3" t="n">
        <v>16237291.8520823</v>
      </c>
      <c r="AU25" s="3" t="n">
        <v>5335316.36565378</v>
      </c>
      <c r="AV25" s="3" t="n">
        <v>2370207.02315297</v>
      </c>
      <c r="AW25" s="3" t="n">
        <v>6700826.36091476</v>
      </c>
      <c r="AX25" s="3" t="n">
        <v>5045578.3015272</v>
      </c>
      <c r="AY25" s="3" t="n">
        <v>4491328.11463978</v>
      </c>
      <c r="AZ25" s="3" t="n">
        <v>5550768.61761549</v>
      </c>
      <c r="BA25" s="3" t="n">
        <v>10694345.8212308</v>
      </c>
      <c r="BB25" s="3" t="n">
        <v>8401287.6730588</v>
      </c>
      <c r="BC25" s="3" t="n">
        <v>12884476.455898</v>
      </c>
      <c r="BD25" s="3" t="n">
        <v>7819764.91499157</v>
      </c>
      <c r="BE25" s="3" t="n">
        <v>12352092.9812183</v>
      </c>
      <c r="BF25" s="3" t="n">
        <v>9687538.83786238</v>
      </c>
      <c r="BG25" s="3" t="n">
        <v>7252669.28197571</v>
      </c>
      <c r="BH25" s="3" t="n">
        <v>7136968.28382199</v>
      </c>
      <c r="BI25" s="3" t="n">
        <v>11637984.766242</v>
      </c>
      <c r="BJ25" s="3" t="n">
        <v>5674817.66394718</v>
      </c>
      <c r="BK25" s="3" t="n">
        <v>9150324.97211384</v>
      </c>
      <c r="BL25" s="3" t="n">
        <v>4767887.48394492</v>
      </c>
      <c r="BM25" s="3" t="n">
        <v>12147025.5038529</v>
      </c>
      <c r="BN25" s="3" t="n">
        <v>11440051.5998968</v>
      </c>
      <c r="BO25" s="3" t="n">
        <v>20556729.8966098</v>
      </c>
      <c r="BP25" s="3" t="n">
        <v>11398405.324635</v>
      </c>
      <c r="BQ25" s="3" t="n">
        <v>8502935.87403766</v>
      </c>
      <c r="BR25" s="3" t="n">
        <v>9113525.44923813</v>
      </c>
      <c r="BS25" s="3" t="n">
        <v>11430528.7940964</v>
      </c>
      <c r="BT25" s="3" t="n">
        <v>8573862.73420561</v>
      </c>
      <c r="BU25" s="3" t="n">
        <v>7981108.43619529</v>
      </c>
      <c r="BV25" s="3" t="n">
        <v>10398196.0356222</v>
      </c>
      <c r="BW25" s="3" t="n">
        <v>9616083.47387974</v>
      </c>
      <c r="BX25" s="3" t="n">
        <v>7262641.70358941</v>
      </c>
      <c r="BY25" s="3" t="n">
        <v>6875371.69701236</v>
      </c>
      <c r="BZ25" s="3" t="n">
        <v>8098694.33023681</v>
      </c>
      <c r="CA25" s="3" t="n">
        <v>7814485.30533901</v>
      </c>
      <c r="CB25" s="3" t="n">
        <v>9569721.02778522</v>
      </c>
      <c r="CC25" s="3" t="n">
        <v>4832534.84454742</v>
      </c>
      <c r="CD25" s="3" t="n">
        <v>3494442.91068792</v>
      </c>
      <c r="CE25" s="3" t="n">
        <v>1112881.14248418</v>
      </c>
      <c r="CF25" s="3" t="n">
        <v>291426.54010274</v>
      </c>
      <c r="CG25" s="3" t="n">
        <v>815636.543561483</v>
      </c>
      <c r="CH25" s="3" t="n">
        <v>1195048.82912235</v>
      </c>
      <c r="CI25" s="3" t="n">
        <v>2078629.7356159</v>
      </c>
      <c r="CJ25" s="3" t="n">
        <v>1143004.43837367</v>
      </c>
      <c r="CK25" s="3" t="n">
        <v>276028.077613659</v>
      </c>
      <c r="CL25" s="3" t="n">
        <v>551893.224463392</v>
      </c>
      <c r="CM25" s="3" t="n">
        <v>773535.973933084</v>
      </c>
      <c r="CN25" s="3" t="n">
        <v>455016.450338698</v>
      </c>
      <c r="CO25" s="3" t="n">
        <v>459928.30048512</v>
      </c>
      <c r="CP25" s="3" t="n">
        <v>436303.37815041</v>
      </c>
      <c r="CQ25" s="3" t="n">
        <v>1308903.35814464</v>
      </c>
      <c r="CR25" s="3" t="n">
        <v>416735.813094926</v>
      </c>
      <c r="CS25" s="3" t="n">
        <v>403022.555272311</v>
      </c>
      <c r="CT25" s="3" t="n">
        <v>869918.711015932</v>
      </c>
      <c r="CU25" s="3" t="n">
        <v>295099.089384922</v>
      </c>
      <c r="CV25" s="3" t="n">
        <v>396187.250298655</v>
      </c>
      <c r="CW25" s="3" t="n">
        <v>1073306.69569381</v>
      </c>
      <c r="CX25" s="3" t="n">
        <v>370619.464715392</v>
      </c>
      <c r="CY25" s="3" t="n">
        <v>1289469.3293949</v>
      </c>
      <c r="CZ25" s="3" t="n">
        <v>1080164.21264536</v>
      </c>
      <c r="DA25" s="3" t="n">
        <v>1146722.94607074</v>
      </c>
      <c r="DB25" s="3" t="n">
        <v>843442.831477181</v>
      </c>
      <c r="DC25" s="3" t="n">
        <v>744454.158027656</v>
      </c>
      <c r="DD25" s="3" t="n">
        <v>4143453.71244282</v>
      </c>
      <c r="DE25" s="3" t="n">
        <v>3998931.54709259</v>
      </c>
      <c r="DF25" s="3" t="n">
        <v>3892812.91067147</v>
      </c>
      <c r="DG25" s="3" t="n">
        <v>3938181.29218066</v>
      </c>
      <c r="DH25" s="3" t="n">
        <v>4001301.61285449</v>
      </c>
      <c r="DI25" s="3" t="n">
        <v>4013012.23449387</v>
      </c>
      <c r="DJ25" s="3" t="n">
        <v>4277744.62621779</v>
      </c>
      <c r="DK25" s="3" t="n">
        <v>3837998.91188183</v>
      </c>
      <c r="DL25" s="3" t="n">
        <v>4041343.91649049</v>
      </c>
      <c r="DM25" s="3" t="n">
        <v>4146096.74066924</v>
      </c>
      <c r="DN25" s="3" t="n">
        <v>3810771.46921857</v>
      </c>
      <c r="DO25" s="3" t="n">
        <v>4262859.10360936</v>
      </c>
      <c r="DP25" s="3" t="n">
        <v>3847125.28648505</v>
      </c>
      <c r="DQ25" s="3" t="n">
        <v>3900248.64263561</v>
      </c>
      <c r="DR25" s="3" t="n">
        <v>4220860.93371495</v>
      </c>
      <c r="DS25" s="3" t="n">
        <v>3966567.5100506</v>
      </c>
    </row>
    <row r="26" customFormat="false" ht="15.75" hidden="false" customHeight="false" outlineLevel="0" collapsed="false">
      <c r="A26" s="2" t="n">
        <v>25</v>
      </c>
      <c r="B26" s="3" t="s">
        <v>404</v>
      </c>
      <c r="C26" s="3" t="n">
        <v>0.0736</v>
      </c>
      <c r="D26" s="3" t="n">
        <v>3.50266848067495E-006</v>
      </c>
      <c r="E26" s="3" t="n">
        <v>3.94050204075932E-006</v>
      </c>
      <c r="F26" s="3" t="n">
        <v>1.0422</v>
      </c>
      <c r="G26" s="3" t="s">
        <v>124</v>
      </c>
      <c r="H26" s="3" t="s">
        <v>168</v>
      </c>
      <c r="I26" s="3" t="s">
        <v>405</v>
      </c>
      <c r="J26" s="3" t="s">
        <v>406</v>
      </c>
      <c r="K26" s="3" t="n">
        <v>384.1208</v>
      </c>
      <c r="L26" s="3" t="n">
        <v>6.508</v>
      </c>
      <c r="M26" s="3" t="s">
        <v>407</v>
      </c>
      <c r="N26" s="3" t="s">
        <v>408</v>
      </c>
      <c r="O26" s="3" t="s">
        <v>409</v>
      </c>
      <c r="P26" s="6" t="n">
        <v>-0.0008</v>
      </c>
      <c r="Q26" s="6" t="n">
        <v>-2.055</v>
      </c>
      <c r="R26" s="3" t="s">
        <v>410</v>
      </c>
      <c r="S26" s="3" t="s">
        <v>411</v>
      </c>
      <c r="T26" s="3" t="s">
        <v>412</v>
      </c>
      <c r="U26" s="3" t="s">
        <v>413</v>
      </c>
      <c r="V26" s="3" t="n">
        <v>21</v>
      </c>
      <c r="W26" s="3" t="s">
        <v>414</v>
      </c>
      <c r="X26" s="3" t="s">
        <v>415</v>
      </c>
      <c r="Y26" s="3" t="s">
        <v>416</v>
      </c>
      <c r="Z26" s="3" t="s">
        <v>417</v>
      </c>
      <c r="AA26" s="3" t="s">
        <v>418</v>
      </c>
      <c r="AB26" s="3" t="n">
        <v>242150.31453725</v>
      </c>
      <c r="AC26" s="3" t="n">
        <v>632156.397297714</v>
      </c>
      <c r="AD26" s="3" t="n">
        <v>743571.998926567</v>
      </c>
      <c r="AE26" s="3" t="n">
        <v>654912.951660648</v>
      </c>
      <c r="AF26" s="3" t="n">
        <v>744763.207160478</v>
      </c>
      <c r="AG26" s="3" t="n">
        <v>1003943.69365299</v>
      </c>
      <c r="AH26" s="3" t="n">
        <v>1711406.52720125</v>
      </c>
      <c r="AI26" s="3" t="n">
        <v>588859.71438088</v>
      </c>
      <c r="AJ26" s="3" t="n">
        <v>788255.713293803</v>
      </c>
      <c r="AK26" s="3" t="n">
        <v>1046791.87158087</v>
      </c>
      <c r="AL26" s="3" t="n">
        <v>313646.411864934</v>
      </c>
      <c r="AM26" s="3" t="n">
        <v>658660.60921098</v>
      </c>
      <c r="AN26" s="3" t="n">
        <v>907362.897867914</v>
      </c>
      <c r="AO26" s="3" t="n">
        <v>8662087.03404824</v>
      </c>
      <c r="AP26" s="3" t="n">
        <v>5235095.99688016</v>
      </c>
      <c r="AQ26" s="3" t="n">
        <v>3300010.72844732</v>
      </c>
      <c r="AR26" s="3" t="n">
        <v>5362004.44529336</v>
      </c>
      <c r="AS26" s="3" t="n">
        <v>1235284.9764429</v>
      </c>
      <c r="AT26" s="3" t="n">
        <v>111524.60412555</v>
      </c>
      <c r="AU26" s="3" t="n">
        <v>4993927.18394208</v>
      </c>
      <c r="AV26" s="3" t="n">
        <v>2093444.84738521</v>
      </c>
      <c r="AW26" s="3" t="n">
        <v>2920897.06067078</v>
      </c>
      <c r="AX26" s="3" t="n">
        <v>5386413.67460642</v>
      </c>
      <c r="AY26" s="3" t="n">
        <v>558597.447590088</v>
      </c>
      <c r="AZ26" s="3" t="n">
        <v>2826267.34946877</v>
      </c>
      <c r="BA26" s="3" t="n">
        <v>581244.172018788</v>
      </c>
      <c r="BB26" s="3" t="n">
        <v>4191453.7609107</v>
      </c>
      <c r="BC26" s="3" t="n">
        <v>2383466.68089483</v>
      </c>
      <c r="BD26" s="3" t="n">
        <v>694093.631220429</v>
      </c>
      <c r="BE26" s="3" t="n">
        <v>664703.19066376</v>
      </c>
      <c r="BF26" s="3" t="n">
        <v>594237.208474801</v>
      </c>
      <c r="BG26" s="3" t="n">
        <v>600808.511543943</v>
      </c>
      <c r="BH26" s="3" t="n">
        <v>511729.385376251</v>
      </c>
      <c r="BI26" s="3" t="n">
        <v>643116.538330676</v>
      </c>
      <c r="BJ26" s="3" t="n">
        <v>477867.4315298</v>
      </c>
      <c r="BK26" s="3" t="n">
        <v>747522.555953766</v>
      </c>
      <c r="BL26" s="3" t="n">
        <v>818233.94561317</v>
      </c>
      <c r="BM26" s="3" t="n">
        <v>265877.339193468</v>
      </c>
      <c r="BN26" s="3" t="n">
        <v>2684589.27414931</v>
      </c>
      <c r="BO26" s="3" t="n">
        <v>689681.862672249</v>
      </c>
      <c r="BP26" s="3" t="n">
        <v>2468372.29423684</v>
      </c>
      <c r="BQ26" s="3" t="n">
        <v>3905784.61169958</v>
      </c>
      <c r="BR26" s="3" t="n">
        <v>849048.533153165</v>
      </c>
      <c r="BS26" s="3" t="n">
        <v>1401841.29589336</v>
      </c>
      <c r="BT26" s="3" t="n">
        <v>3913958.80660875</v>
      </c>
      <c r="BU26" s="3" t="n">
        <v>3098834.68871048</v>
      </c>
      <c r="BV26" s="3" t="n">
        <v>2924373.40461033</v>
      </c>
      <c r="BW26" s="3" t="n">
        <v>426210.354184414</v>
      </c>
      <c r="BX26" s="3" t="n">
        <v>527946.435870424</v>
      </c>
      <c r="BY26" s="3" t="n">
        <v>824666.255002766</v>
      </c>
      <c r="BZ26" s="3" t="n">
        <v>2701384.58040021</v>
      </c>
      <c r="CA26" s="3" t="n">
        <v>3697625.33768298</v>
      </c>
      <c r="CB26" s="3" t="n">
        <v>4757463.5725396</v>
      </c>
      <c r="CC26" s="3" t="n">
        <v>6602109.63589039</v>
      </c>
      <c r="CD26" s="3" t="n">
        <v>1009672.12728343</v>
      </c>
      <c r="CE26" s="3" t="n">
        <v>104324.944527795</v>
      </c>
      <c r="CF26" s="3" t="n">
        <v>126409.801065768</v>
      </c>
      <c r="CG26" s="3" t="n">
        <v>122323.081296536</v>
      </c>
      <c r="CH26" s="3" t="n">
        <v>135729.941836093</v>
      </c>
      <c r="CI26" s="3" t="n">
        <v>147728.916301646</v>
      </c>
      <c r="CJ26" s="3" t="n">
        <v>128076.364529862</v>
      </c>
      <c r="CK26" s="3" t="n">
        <v>104055.911513935</v>
      </c>
      <c r="CL26" s="3" t="n">
        <v>125518.913753654</v>
      </c>
      <c r="CM26" s="3" t="n">
        <v>156970.493422793</v>
      </c>
      <c r="CN26" s="3" t="n">
        <v>102487.379978036</v>
      </c>
      <c r="CO26" s="3" t="n">
        <v>123949.251910884</v>
      </c>
      <c r="CP26" s="3" t="n">
        <v>105681.524722688</v>
      </c>
      <c r="CQ26" s="3" t="n">
        <v>108542.064668295</v>
      </c>
      <c r="CR26" s="3" t="n">
        <v>133453.872782071</v>
      </c>
      <c r="CS26" s="3" t="n">
        <v>186920.732300605</v>
      </c>
      <c r="CT26" s="3" t="n">
        <v>137137.515935168</v>
      </c>
      <c r="CU26" s="3" t="n">
        <v>114758.866211675</v>
      </c>
      <c r="CV26" s="3" t="n">
        <v>86262.9873548735</v>
      </c>
      <c r="CW26" s="3" t="n">
        <v>103816.362578165</v>
      </c>
      <c r="CX26" s="3" t="n">
        <v>120789.338459908</v>
      </c>
      <c r="CY26" s="3" t="n">
        <v>405560.816505272</v>
      </c>
      <c r="CZ26" s="3" t="n">
        <v>131537.835850317</v>
      </c>
      <c r="DA26" s="3" t="n">
        <v>111059.525266355</v>
      </c>
      <c r="DB26" s="3" t="n">
        <v>122339.30502091</v>
      </c>
      <c r="DC26" s="3" t="n">
        <v>167500.606829933</v>
      </c>
      <c r="DD26" s="3" t="n">
        <v>891242.214889965</v>
      </c>
      <c r="DE26" s="3" t="n">
        <v>850433.018391147</v>
      </c>
      <c r="DF26" s="3" t="n">
        <v>843113.59662312</v>
      </c>
      <c r="DG26" s="3" t="n">
        <v>939711.455526361</v>
      </c>
      <c r="DH26" s="3" t="n">
        <v>1053276.19991878</v>
      </c>
      <c r="DI26" s="3" t="n">
        <v>778010.581387377</v>
      </c>
      <c r="DJ26" s="3" t="n">
        <v>859978.181135041</v>
      </c>
      <c r="DK26" s="3" t="n">
        <v>886306.241396251</v>
      </c>
      <c r="DL26" s="3" t="n">
        <v>912568.580258379</v>
      </c>
      <c r="DM26" s="3" t="n">
        <v>862754.049808493</v>
      </c>
      <c r="DN26" s="3" t="n">
        <v>1049052.07127912</v>
      </c>
      <c r="DO26" s="3" t="n">
        <v>768045.080102307</v>
      </c>
      <c r="DP26" s="3" t="n">
        <v>756875.605712874</v>
      </c>
      <c r="DQ26" s="3" t="n">
        <v>1021998.77102142</v>
      </c>
      <c r="DR26" s="3" t="n">
        <v>844475.576311283</v>
      </c>
      <c r="DS26" s="3" t="n">
        <v>978809.361501028</v>
      </c>
    </row>
    <row r="27" customFormat="false" ht="15.75" hidden="false" customHeight="false" outlineLevel="0" collapsed="false">
      <c r="A27" s="2" t="n">
        <v>26</v>
      </c>
      <c r="B27" s="3" t="s">
        <v>419</v>
      </c>
      <c r="C27" s="3" t="n">
        <v>0.058</v>
      </c>
      <c r="D27" s="3" t="n">
        <v>6.97086168462829E-007</v>
      </c>
      <c r="E27" s="3" t="n">
        <v>8.47807502184522E-007</v>
      </c>
      <c r="F27" s="3" t="n">
        <v>1.2667</v>
      </c>
      <c r="G27" s="3" t="s">
        <v>124</v>
      </c>
      <c r="H27" s="3" t="s">
        <v>168</v>
      </c>
      <c r="I27" s="3" t="s">
        <v>420</v>
      </c>
      <c r="J27" s="3" t="s">
        <v>421</v>
      </c>
      <c r="K27" s="3" t="n">
        <v>244.0884</v>
      </c>
      <c r="L27" s="3" t="n">
        <v>4.085</v>
      </c>
      <c r="M27" s="3" t="s">
        <v>422</v>
      </c>
      <c r="N27" s="3" t="s">
        <v>423</v>
      </c>
      <c r="O27" s="3" t="s">
        <v>424</v>
      </c>
      <c r="P27" s="6" t="n">
        <v>0.0002</v>
      </c>
      <c r="Q27" s="6" t="n">
        <v>0.8205</v>
      </c>
      <c r="R27" s="3" t="s">
        <v>146</v>
      </c>
      <c r="S27" s="3" t="s">
        <v>425</v>
      </c>
      <c r="T27" s="3" t="s">
        <v>426</v>
      </c>
      <c r="U27" s="3" t="s">
        <v>427</v>
      </c>
      <c r="V27" s="3" t="n">
        <v>1</v>
      </c>
      <c r="W27" s="3" t="s">
        <v>428</v>
      </c>
      <c r="X27" s="3" t="s">
        <v>429</v>
      </c>
      <c r="Y27" s="3" t="s">
        <v>430</v>
      </c>
      <c r="Z27" s="3" t="s">
        <v>429</v>
      </c>
      <c r="AA27" s="3" t="s">
        <v>431</v>
      </c>
      <c r="AB27" s="3" t="n">
        <v>3774935.38066591</v>
      </c>
      <c r="AC27" s="3" t="n">
        <v>4842000.12473228</v>
      </c>
      <c r="AD27" s="3" t="n">
        <v>1890119.3501167</v>
      </c>
      <c r="AE27" s="3" t="n">
        <v>1682123.05017047</v>
      </c>
      <c r="AF27" s="3" t="n">
        <v>44910777.3216941</v>
      </c>
      <c r="AG27" s="3" t="n">
        <v>7313160.6567511</v>
      </c>
      <c r="AH27" s="3" t="n">
        <v>1226235.20353248</v>
      </c>
      <c r="AI27" s="3" t="n">
        <v>3187014.86992137</v>
      </c>
      <c r="AJ27" s="3" t="n">
        <v>3604995.36463217</v>
      </c>
      <c r="AK27" s="3" t="n">
        <v>1954272.45968084</v>
      </c>
      <c r="AL27" s="3" t="n">
        <v>3544647.4928119</v>
      </c>
      <c r="AM27" s="3" t="n">
        <v>6496498.96493682</v>
      </c>
      <c r="AN27" s="3" t="n">
        <v>2243262.98239326</v>
      </c>
      <c r="AO27" s="3" t="n">
        <v>4104433.82134494</v>
      </c>
      <c r="AP27" s="3" t="n">
        <v>4397872.85373445</v>
      </c>
      <c r="AQ27" s="3" t="n">
        <v>2673831.6566615</v>
      </c>
      <c r="AR27" s="3" t="n">
        <v>7996806.36947913</v>
      </c>
      <c r="AS27" s="3" t="n">
        <v>13654791.9260221</v>
      </c>
      <c r="AT27" s="3" t="n">
        <v>3432768.50146789</v>
      </c>
      <c r="AU27" s="3" t="n">
        <v>1865897.00232128</v>
      </c>
      <c r="AV27" s="3" t="n">
        <v>1100978.80179619</v>
      </c>
      <c r="AW27" s="3" t="n">
        <v>1819045.45000268</v>
      </c>
      <c r="AX27" s="3" t="n">
        <v>6588724.18720457</v>
      </c>
      <c r="AY27" s="3" t="n">
        <v>2008853.16452557</v>
      </c>
      <c r="AZ27" s="3" t="n">
        <v>3735808.96342516</v>
      </c>
      <c r="BA27" s="3" t="n">
        <v>7921684.80254795</v>
      </c>
      <c r="BB27" s="3" t="n">
        <v>6511489.31166482</v>
      </c>
      <c r="BC27" s="3" t="n">
        <v>3096491.29805429</v>
      </c>
      <c r="BD27" s="3" t="n">
        <v>1717427.21329622</v>
      </c>
      <c r="BE27" s="3" t="n">
        <v>3776193.18390864</v>
      </c>
      <c r="BF27" s="3" t="n">
        <v>1763325.22686785</v>
      </c>
      <c r="BG27" s="3" t="n">
        <v>4590040.9688819</v>
      </c>
      <c r="BH27" s="3" t="n">
        <v>845944.768934457</v>
      </c>
      <c r="BI27" s="3" t="n">
        <v>837529.716104678</v>
      </c>
      <c r="BJ27" s="3" t="n">
        <v>7144263.4425569</v>
      </c>
      <c r="BK27" s="3" t="n">
        <v>641529.109129789</v>
      </c>
      <c r="BL27" s="3" t="n">
        <v>701404.580054635</v>
      </c>
      <c r="BM27" s="3" t="n">
        <v>3519026.17073675</v>
      </c>
      <c r="BN27" s="3" t="n">
        <v>1445711.03380713</v>
      </c>
      <c r="BO27" s="3" t="n">
        <v>3020149.79655847</v>
      </c>
      <c r="BP27" s="3" t="n">
        <v>438328.570617666</v>
      </c>
      <c r="BQ27" s="3" t="n">
        <v>2363730.08822509</v>
      </c>
      <c r="BR27" s="3" t="n">
        <v>3278554.01032735</v>
      </c>
      <c r="BS27" s="3" t="n">
        <v>901637.247887014</v>
      </c>
      <c r="BT27" s="3" t="n">
        <v>7743471.20434736</v>
      </c>
      <c r="BU27" s="3" t="n">
        <v>1814840.80441221</v>
      </c>
      <c r="BV27" s="3" t="n">
        <v>2545683.36235836</v>
      </c>
      <c r="BW27" s="3" t="n">
        <v>2019508.55968513</v>
      </c>
      <c r="BX27" s="3" t="n">
        <v>10049449.2693258</v>
      </c>
      <c r="BY27" s="3" t="n">
        <v>242914.985607154</v>
      </c>
      <c r="BZ27" s="3" t="n">
        <v>1187805.05248883</v>
      </c>
      <c r="CA27" s="3" t="n">
        <v>3656264.30487009</v>
      </c>
      <c r="CB27" s="3" t="n">
        <v>3221312.24110554</v>
      </c>
      <c r="CC27" s="3" t="n">
        <v>4501544.74472122</v>
      </c>
      <c r="CD27" s="3" t="n">
        <v>9410072.46302732</v>
      </c>
      <c r="CE27" s="3" t="n">
        <v>39889.0492611984</v>
      </c>
      <c r="CF27" s="3" t="n">
        <v>39976.7027889981</v>
      </c>
      <c r="CG27" s="3" t="n">
        <v>572426.104308361</v>
      </c>
      <c r="CH27" s="3" t="n">
        <v>195610.590953678</v>
      </c>
      <c r="CI27" s="3" t="n">
        <v>227739.107085148</v>
      </c>
      <c r="CJ27" s="3" t="n">
        <v>1582956.81406204</v>
      </c>
      <c r="CK27" s="3" t="n">
        <v>527407.415477648</v>
      </c>
      <c r="CL27" s="3" t="n">
        <v>760238.731419757</v>
      </c>
      <c r="CM27" s="3" t="n">
        <v>54377.4606630495</v>
      </c>
      <c r="CN27" s="3" t="n">
        <v>34831.2452803063</v>
      </c>
      <c r="CO27" s="3" t="n">
        <v>35800.8864592412</v>
      </c>
      <c r="CP27" s="3" t="n">
        <v>66878.6396433798</v>
      </c>
      <c r="CQ27" s="3" t="n">
        <v>68325.1681693953</v>
      </c>
      <c r="CR27" s="3" t="n">
        <v>36248.5574002452</v>
      </c>
      <c r="CS27" s="3" t="n">
        <v>67058.6664702734</v>
      </c>
      <c r="CT27" s="3" t="n">
        <v>45305.1898325322</v>
      </c>
      <c r="CU27" s="3" t="n">
        <v>42533.5178296423</v>
      </c>
      <c r="CV27" s="3" t="n">
        <v>33623.6355128619</v>
      </c>
      <c r="CW27" s="3" t="n">
        <v>34716.3505087441</v>
      </c>
      <c r="CX27" s="3" t="n">
        <v>35855.0684984519</v>
      </c>
      <c r="CY27" s="3" t="n">
        <v>57528.738642072</v>
      </c>
      <c r="CZ27" s="3" t="n">
        <v>88486.0464497179</v>
      </c>
      <c r="DA27" s="3" t="n">
        <v>106471.057115645</v>
      </c>
      <c r="DB27" s="3" t="n">
        <v>79933.9208856503</v>
      </c>
      <c r="DC27" s="3" t="n">
        <v>47149.192186843</v>
      </c>
      <c r="DD27" s="3" t="n">
        <v>2086755.09616938</v>
      </c>
      <c r="DE27" s="3" t="n">
        <v>2095755.02292229</v>
      </c>
      <c r="DF27" s="3" t="n">
        <v>2201278.60524009</v>
      </c>
      <c r="DG27" s="3" t="n">
        <v>2049978.66325686</v>
      </c>
      <c r="DH27" s="3" t="n">
        <v>2116219.94515367</v>
      </c>
      <c r="DI27" s="3" t="n">
        <v>2185878.29294838</v>
      </c>
      <c r="DJ27" s="3" t="n">
        <v>2023768.92798829</v>
      </c>
      <c r="DK27" s="3" t="n">
        <v>2157779.43362379</v>
      </c>
      <c r="DL27" s="3" t="n">
        <v>2068879.57805821</v>
      </c>
      <c r="DM27" s="3" t="n">
        <v>2155473.25580111</v>
      </c>
      <c r="DN27" s="3" t="n">
        <v>2179662.64675064</v>
      </c>
      <c r="DO27" s="3" t="n">
        <v>2179687.59999316</v>
      </c>
      <c r="DP27" s="3" t="n">
        <v>2162166.72210886</v>
      </c>
      <c r="DQ27" s="3" t="n">
        <v>2186441.76301978</v>
      </c>
      <c r="DR27" s="3" t="n">
        <v>2017673.97335355</v>
      </c>
      <c r="DS27" s="3" t="n">
        <v>2014671.66714902</v>
      </c>
    </row>
    <row r="28" customFormat="false" ht="15.75" hidden="false" customHeight="false" outlineLevel="0" collapsed="false">
      <c r="A28" s="2" t="n">
        <v>27</v>
      </c>
      <c r="B28" s="3" t="s">
        <v>432</v>
      </c>
      <c r="C28" s="3" t="n">
        <v>0.0576</v>
      </c>
      <c r="D28" s="3" t="n">
        <v>3.42754945388707E-011</v>
      </c>
      <c r="E28" s="3" t="n">
        <v>5.93229713172763E-011</v>
      </c>
      <c r="F28" s="3" t="n">
        <v>1.0828</v>
      </c>
      <c r="G28" s="3" t="s">
        <v>124</v>
      </c>
      <c r="H28" s="3" t="s">
        <v>125</v>
      </c>
      <c r="I28" s="3" t="s">
        <v>433</v>
      </c>
      <c r="J28" s="3" t="s">
        <v>434</v>
      </c>
      <c r="K28" s="3" t="n">
        <v>137.0477</v>
      </c>
      <c r="L28" s="3" t="n">
        <v>3.812</v>
      </c>
      <c r="M28" s="3" t="s">
        <v>435</v>
      </c>
      <c r="N28" s="3" t="s">
        <v>436</v>
      </c>
      <c r="O28" s="3" t="s">
        <v>437</v>
      </c>
      <c r="P28" s="6" t="n">
        <v>0</v>
      </c>
      <c r="Q28" s="6" t="n">
        <v>-0.1675</v>
      </c>
      <c r="R28" s="3" t="s">
        <v>220</v>
      </c>
      <c r="S28" s="3" t="s">
        <v>438</v>
      </c>
      <c r="T28" s="3" t="s">
        <v>439</v>
      </c>
      <c r="U28" s="3" t="s">
        <v>440</v>
      </c>
      <c r="V28" s="3" t="n">
        <v>11</v>
      </c>
      <c r="W28" s="3" t="s">
        <v>236</v>
      </c>
      <c r="X28" s="3" t="s">
        <v>324</v>
      </c>
      <c r="Y28" s="3" t="s">
        <v>441</v>
      </c>
      <c r="Z28" s="3" t="s">
        <v>403</v>
      </c>
      <c r="AA28" s="3" t="s">
        <v>442</v>
      </c>
      <c r="AB28" s="3" t="n">
        <v>1643556.07517274</v>
      </c>
      <c r="AC28" s="3" t="n">
        <v>2044617.12409559</v>
      </c>
      <c r="AD28" s="3" t="n">
        <v>3182961.85533805</v>
      </c>
      <c r="AE28" s="3" t="n">
        <v>3570544.05483033</v>
      </c>
      <c r="AF28" s="3" t="n">
        <v>639843.803817201</v>
      </c>
      <c r="AG28" s="3" t="n">
        <v>3151910.16109895</v>
      </c>
      <c r="AH28" s="3" t="n">
        <v>629980.598094724</v>
      </c>
      <c r="AI28" s="3" t="n">
        <v>1097709.98899621</v>
      </c>
      <c r="AJ28" s="3" t="n">
        <v>2453073.632815</v>
      </c>
      <c r="AK28" s="3" t="n">
        <v>1626551.91998155</v>
      </c>
      <c r="AL28" s="3" t="n">
        <v>592060.315689662</v>
      </c>
      <c r="AM28" s="3" t="n">
        <v>3704153.99074903</v>
      </c>
      <c r="AN28" s="3" t="n">
        <v>1814255.06463801</v>
      </c>
      <c r="AO28" s="3" t="n">
        <v>1105993.15043135</v>
      </c>
      <c r="AP28" s="3" t="n">
        <v>1631920.24039744</v>
      </c>
      <c r="AQ28" s="3" t="n">
        <v>1644578.17662031</v>
      </c>
      <c r="AR28" s="3" t="n">
        <v>3140795.95531363</v>
      </c>
      <c r="AS28" s="3" t="n">
        <v>2895410.9385475</v>
      </c>
      <c r="AT28" s="3" t="n">
        <v>2795789.68107644</v>
      </c>
      <c r="AU28" s="3" t="n">
        <v>1974354.99909091</v>
      </c>
      <c r="AV28" s="3" t="n">
        <v>335991.421451408</v>
      </c>
      <c r="AW28" s="3" t="n">
        <v>1665443.393068</v>
      </c>
      <c r="AX28" s="3" t="n">
        <v>329567.160856609</v>
      </c>
      <c r="AY28" s="3" t="n">
        <v>1412722.69777497</v>
      </c>
      <c r="AZ28" s="3" t="n">
        <v>1251737.40257547</v>
      </c>
      <c r="BA28" s="3" t="n">
        <v>2443984.43944393</v>
      </c>
      <c r="BB28" s="3" t="n">
        <v>2715536.86757156</v>
      </c>
      <c r="BC28" s="3" t="n">
        <v>3773321.80004808</v>
      </c>
      <c r="BD28" s="3" t="n">
        <v>2844210.29766732</v>
      </c>
      <c r="BE28" s="3" t="n">
        <v>3036557.90316459</v>
      </c>
      <c r="BF28" s="3" t="n">
        <v>1904505.2818381</v>
      </c>
      <c r="BG28" s="3" t="n">
        <v>2316270.88741685</v>
      </c>
      <c r="BH28" s="3" t="n">
        <v>4347244.792444</v>
      </c>
      <c r="BI28" s="3" t="n">
        <v>2303597.66462885</v>
      </c>
      <c r="BJ28" s="3" t="n">
        <v>1316795.6756949</v>
      </c>
      <c r="BK28" s="3" t="n">
        <v>4484033.02738464</v>
      </c>
      <c r="BL28" s="3" t="n">
        <v>1659081.16361329</v>
      </c>
      <c r="BM28" s="3" t="n">
        <v>7837138.58424458</v>
      </c>
      <c r="BN28" s="3" t="n">
        <v>3091104.32359912</v>
      </c>
      <c r="BO28" s="3" t="n">
        <v>2185638.26228684</v>
      </c>
      <c r="BP28" s="3" t="n">
        <v>2423529.51983631</v>
      </c>
      <c r="BQ28" s="3" t="n">
        <v>5484810.23798612</v>
      </c>
      <c r="BR28" s="3" t="n">
        <v>3291449.47905777</v>
      </c>
      <c r="BS28" s="3" t="n">
        <v>2782971.39213786</v>
      </c>
      <c r="BT28" s="3" t="n">
        <v>3470976.10883211</v>
      </c>
      <c r="BU28" s="3" t="n">
        <v>2957199.86022253</v>
      </c>
      <c r="BV28" s="3" t="n">
        <v>2160285.7918341</v>
      </c>
      <c r="BW28" s="3" t="n">
        <v>2194172.13491259</v>
      </c>
      <c r="BX28" s="3" t="n">
        <v>1168908.68569265</v>
      </c>
      <c r="BY28" s="3" t="n">
        <v>5369218.24229369</v>
      </c>
      <c r="BZ28" s="3" t="n">
        <v>3219843.63929644</v>
      </c>
      <c r="CA28" s="3" t="n">
        <v>1738253.35233465</v>
      </c>
      <c r="CB28" s="3" t="n">
        <v>3142814.99541361</v>
      </c>
      <c r="CC28" s="3" t="n">
        <v>1599794.651619</v>
      </c>
      <c r="CD28" s="3" t="n">
        <v>490827.766350495</v>
      </c>
      <c r="CE28" s="3" t="n">
        <v>136689.377614865</v>
      </c>
      <c r="CF28" s="3" t="n">
        <v>103045.513692695</v>
      </c>
      <c r="CG28" s="3" t="n">
        <v>205276.734322893</v>
      </c>
      <c r="CH28" s="3" t="n">
        <v>165390.861728474</v>
      </c>
      <c r="CI28" s="3" t="n">
        <v>637879.005483069</v>
      </c>
      <c r="CJ28" s="3" t="n">
        <v>126953.446379715</v>
      </c>
      <c r="CK28" s="3" t="n">
        <v>180007.682255955</v>
      </c>
      <c r="CL28" s="3" t="n">
        <v>278089.918489871</v>
      </c>
      <c r="CM28" s="3" t="n">
        <v>214276.069102243</v>
      </c>
      <c r="CN28" s="3" t="n">
        <v>187885.280240375</v>
      </c>
      <c r="CO28" s="3" t="n">
        <v>169138.95669832</v>
      </c>
      <c r="CP28" s="3" t="n">
        <v>106782.213973268</v>
      </c>
      <c r="CQ28" s="3" t="n">
        <v>84635.1272194855</v>
      </c>
      <c r="CR28" s="3" t="n">
        <v>91346.7150195583</v>
      </c>
      <c r="CS28" s="3" t="n">
        <v>127312.995674387</v>
      </c>
      <c r="CT28" s="3" t="n">
        <v>122695.721689964</v>
      </c>
      <c r="CU28" s="3" t="n">
        <v>101329.057889783</v>
      </c>
      <c r="CV28" s="3" t="n">
        <v>87121.7420713412</v>
      </c>
      <c r="CW28" s="3" t="n">
        <v>175960.804229392</v>
      </c>
      <c r="CX28" s="3" t="n">
        <v>126872.28164904</v>
      </c>
      <c r="CY28" s="3" t="n">
        <v>141250.660023551</v>
      </c>
      <c r="CZ28" s="3" t="n">
        <v>218467.000087174</v>
      </c>
      <c r="DA28" s="3" t="n">
        <v>222627.441393382</v>
      </c>
      <c r="DB28" s="3" t="n">
        <v>105339.555811941</v>
      </c>
      <c r="DC28" s="3" t="n">
        <v>98139.1741016955</v>
      </c>
      <c r="DD28" s="3" t="n">
        <v>1068811.83411068</v>
      </c>
      <c r="DE28" s="3" t="n">
        <v>1116172.13770263</v>
      </c>
      <c r="DF28" s="3" t="n">
        <v>1113816.37079948</v>
      </c>
      <c r="DG28" s="3" t="n">
        <v>1101220.7517442</v>
      </c>
      <c r="DH28" s="3" t="n">
        <v>1072410.2574171</v>
      </c>
      <c r="DI28" s="3" t="n">
        <v>1138507.21152563</v>
      </c>
      <c r="DJ28" s="3" t="n">
        <v>1053817.23241076</v>
      </c>
      <c r="DK28" s="3" t="n">
        <v>1012488.51674926</v>
      </c>
      <c r="DL28" s="3" t="n">
        <v>1121163.57995146</v>
      </c>
      <c r="DM28" s="3" t="n">
        <v>1072284.48350669</v>
      </c>
      <c r="DN28" s="3" t="n">
        <v>1123697.22006263</v>
      </c>
      <c r="DO28" s="3" t="n">
        <v>1048020.99033598</v>
      </c>
      <c r="DP28" s="3" t="n">
        <v>1139496.95431191</v>
      </c>
      <c r="DQ28" s="3" t="n">
        <v>1058839.5285176</v>
      </c>
      <c r="DR28" s="3" t="n">
        <v>1111835.13424518</v>
      </c>
      <c r="DS28" s="3" t="n">
        <v>1091717.85877207</v>
      </c>
    </row>
    <row r="29" customFormat="false" ht="15.75" hidden="false" customHeight="false" outlineLevel="0" collapsed="false">
      <c r="A29" s="2" t="n">
        <v>28</v>
      </c>
      <c r="B29" s="3" t="s">
        <v>443</v>
      </c>
      <c r="C29" s="3" t="n">
        <v>0.057</v>
      </c>
      <c r="D29" s="3" t="n">
        <v>3.12896416460055E-006</v>
      </c>
      <c r="E29" s="3" t="n">
        <v>3.61034326684679E-006</v>
      </c>
      <c r="F29" s="3" t="n">
        <v>1.1331</v>
      </c>
      <c r="G29" s="3" t="s">
        <v>124</v>
      </c>
      <c r="H29" s="3" t="s">
        <v>125</v>
      </c>
      <c r="I29" s="3" t="s">
        <v>444</v>
      </c>
      <c r="J29" s="3" t="s">
        <v>445</v>
      </c>
      <c r="K29" s="3" t="n">
        <v>174.0891</v>
      </c>
      <c r="L29" s="3" t="n">
        <v>1.326</v>
      </c>
      <c r="M29" s="3" t="s">
        <v>446</v>
      </c>
      <c r="N29" s="3" t="s">
        <v>447</v>
      </c>
      <c r="O29" s="3" t="s">
        <v>448</v>
      </c>
      <c r="P29" s="6" t="n">
        <v>-0.0001</v>
      </c>
      <c r="Q29" s="6" t="n">
        <v>-0.3937</v>
      </c>
      <c r="R29" s="3" t="s">
        <v>247</v>
      </c>
      <c r="S29" s="3" t="s">
        <v>449</v>
      </c>
      <c r="T29" s="3" t="s">
        <v>133</v>
      </c>
      <c r="U29" s="3" t="s">
        <v>450</v>
      </c>
      <c r="V29" s="3" t="n">
        <v>8</v>
      </c>
      <c r="W29" s="3" t="s">
        <v>451</v>
      </c>
      <c r="X29" s="3" t="s">
        <v>452</v>
      </c>
      <c r="Y29" s="3" t="s">
        <v>453</v>
      </c>
      <c r="Z29" s="3" t="s">
        <v>451</v>
      </c>
      <c r="AA29" s="3" t="s">
        <v>293</v>
      </c>
      <c r="AB29" s="3" t="n">
        <v>125922590.876981</v>
      </c>
      <c r="AC29" s="3" t="n">
        <v>117804168.18509</v>
      </c>
      <c r="AD29" s="3" t="n">
        <v>270426971.939715</v>
      </c>
      <c r="AE29" s="3" t="n">
        <v>219356778.416129</v>
      </c>
      <c r="AF29" s="3" t="n">
        <v>71889115.5956259</v>
      </c>
      <c r="AG29" s="3" t="n">
        <v>152199757.114007</v>
      </c>
      <c r="AH29" s="3" t="n">
        <v>198814019.322711</v>
      </c>
      <c r="AI29" s="3" t="n">
        <v>286768582.552929</v>
      </c>
      <c r="AJ29" s="3" t="n">
        <v>134660546.108778</v>
      </c>
      <c r="AK29" s="3" t="n">
        <v>198157232.797771</v>
      </c>
      <c r="AL29" s="3" t="n">
        <v>711464653.712403</v>
      </c>
      <c r="AM29" s="3" t="n">
        <v>433176713.564457</v>
      </c>
      <c r="AN29" s="3" t="n">
        <v>93091347.4983582</v>
      </c>
      <c r="AO29" s="3" t="n">
        <v>116512405.445862</v>
      </c>
      <c r="AP29" s="3" t="n">
        <v>28836880.1152601</v>
      </c>
      <c r="AQ29" s="3" t="n">
        <v>139492338.444669</v>
      </c>
      <c r="AR29" s="3" t="n">
        <v>93044864.5052144</v>
      </c>
      <c r="AS29" s="3" t="n">
        <v>91746981.205616</v>
      </c>
      <c r="AT29" s="3" t="n">
        <v>427040354.296891</v>
      </c>
      <c r="AU29" s="3" t="n">
        <v>159707863.847371</v>
      </c>
      <c r="AV29" s="3" t="n">
        <v>63200022.0716338</v>
      </c>
      <c r="AW29" s="3" t="n">
        <v>518757921.044543</v>
      </c>
      <c r="AX29" s="3" t="n">
        <v>366012119.218295</v>
      </c>
      <c r="AY29" s="3" t="n">
        <v>331117153.771013</v>
      </c>
      <c r="AZ29" s="3" t="n">
        <v>99060400.3022155</v>
      </c>
      <c r="BA29" s="3" t="n">
        <v>34551602.8515532</v>
      </c>
      <c r="BB29" s="3" t="n">
        <v>174120270.937249</v>
      </c>
      <c r="BC29" s="3" t="n">
        <v>143106703.877902</v>
      </c>
      <c r="BD29" s="3" t="n">
        <v>154303885.088411</v>
      </c>
      <c r="BE29" s="3" t="n">
        <v>73950471.6998382</v>
      </c>
      <c r="BF29" s="3" t="n">
        <v>96858290.7263297</v>
      </c>
      <c r="BG29" s="3" t="n">
        <v>604892691.427168</v>
      </c>
      <c r="BH29" s="3" t="n">
        <v>117458301.903852</v>
      </c>
      <c r="BI29" s="3" t="n">
        <v>154710893.2977</v>
      </c>
      <c r="BJ29" s="3" t="n">
        <v>113586504.711315</v>
      </c>
      <c r="BK29" s="3" t="n">
        <v>72440607.3618632</v>
      </c>
      <c r="BL29" s="3" t="n">
        <v>274472102.277508</v>
      </c>
      <c r="BM29" s="3" t="n">
        <v>127655571.753337</v>
      </c>
      <c r="BN29" s="3" t="n">
        <v>248576893.056843</v>
      </c>
      <c r="BO29" s="3" t="n">
        <v>105844936.982281</v>
      </c>
      <c r="BP29" s="3" t="n">
        <v>143392271.69141</v>
      </c>
      <c r="BQ29" s="3" t="n">
        <v>45751610.3592957</v>
      </c>
      <c r="BR29" s="3" t="n">
        <v>389779812.129048</v>
      </c>
      <c r="BS29" s="3" t="n">
        <v>438148844.743833</v>
      </c>
      <c r="BT29" s="3" t="n">
        <v>628758688.369546</v>
      </c>
      <c r="BU29" s="3" t="n">
        <v>80955436.6185326</v>
      </c>
      <c r="BV29" s="3" t="n">
        <v>82314966.9682165</v>
      </c>
      <c r="BW29" s="3" t="n">
        <v>287809168.091127</v>
      </c>
      <c r="BX29" s="3" t="n">
        <v>56073350.7980619</v>
      </c>
      <c r="BY29" s="3" t="n">
        <v>33903002.7006754</v>
      </c>
      <c r="BZ29" s="3" t="n">
        <v>200790440.567473</v>
      </c>
      <c r="CA29" s="3" t="n">
        <v>152035639.221945</v>
      </c>
      <c r="CB29" s="3" t="n">
        <v>50484693.8845241</v>
      </c>
      <c r="CC29" s="3" t="n">
        <v>60815896.3235507</v>
      </c>
      <c r="CD29" s="3" t="n">
        <v>71782281.3951792</v>
      </c>
      <c r="CE29" s="3" t="n">
        <v>2437712.45811206</v>
      </c>
      <c r="CF29" s="3" t="n">
        <v>459501.47000712</v>
      </c>
      <c r="CG29" s="3" t="n">
        <v>10513245.0666748</v>
      </c>
      <c r="CH29" s="3" t="n">
        <v>27570883.648408</v>
      </c>
      <c r="CI29" s="3" t="n">
        <v>65276742.328485</v>
      </c>
      <c r="CJ29" s="3" t="n">
        <v>10266015.0216932</v>
      </c>
      <c r="CK29" s="3" t="n">
        <v>8608210.06597947</v>
      </c>
      <c r="CL29" s="3" t="n">
        <v>816541.986819761</v>
      </c>
      <c r="CM29" s="3" t="n">
        <v>14728896.3205136</v>
      </c>
      <c r="CN29" s="3" t="n">
        <v>4795155.50786526</v>
      </c>
      <c r="CO29" s="3" t="n">
        <v>5614553.59388962</v>
      </c>
      <c r="CP29" s="3" t="n">
        <v>1786597.45630872</v>
      </c>
      <c r="CQ29" s="3" t="n">
        <v>33553217.5835091</v>
      </c>
      <c r="CR29" s="3" t="n">
        <v>555144.761197239</v>
      </c>
      <c r="CS29" s="3" t="n">
        <v>180391.16168625</v>
      </c>
      <c r="CT29" s="3" t="n">
        <v>680156.356867975</v>
      </c>
      <c r="CU29" s="3" t="n">
        <v>12122969.0891592</v>
      </c>
      <c r="CV29" s="3" t="n">
        <v>434234.226275214</v>
      </c>
      <c r="CW29" s="3" t="n">
        <v>583514.491448217</v>
      </c>
      <c r="CX29" s="3" t="n">
        <v>21995143.663897</v>
      </c>
      <c r="CY29" s="3" t="n">
        <v>2545727.434489</v>
      </c>
      <c r="CZ29" s="3" t="n">
        <v>20066905.7763811</v>
      </c>
      <c r="DA29" s="3" t="n">
        <v>573953.279764443</v>
      </c>
      <c r="DB29" s="3" t="n">
        <v>607382.528345231</v>
      </c>
      <c r="DC29" s="3" t="n">
        <v>1278367.18583519</v>
      </c>
      <c r="DD29" s="3" t="n">
        <v>58229613.1413102</v>
      </c>
      <c r="DE29" s="3" t="n">
        <v>49703765.7233404</v>
      </c>
      <c r="DF29" s="3" t="n">
        <v>37816904.6557712</v>
      </c>
      <c r="DG29" s="3" t="n">
        <v>67732104.801611</v>
      </c>
      <c r="DH29" s="3" t="n">
        <v>57435809.5141664</v>
      </c>
      <c r="DI29" s="3" t="n">
        <v>51407475.9977903</v>
      </c>
      <c r="DJ29" s="3" t="n">
        <v>52356081.6449066</v>
      </c>
      <c r="DK29" s="3" t="n">
        <v>54144927.647654</v>
      </c>
      <c r="DL29" s="3" t="n">
        <v>52485783.3478157</v>
      </c>
      <c r="DM29" s="3" t="n">
        <v>51651625.759394</v>
      </c>
      <c r="DN29" s="3" t="n">
        <v>55567156.9418401</v>
      </c>
      <c r="DO29" s="3" t="n">
        <v>51006725.3750779</v>
      </c>
      <c r="DP29" s="3" t="n">
        <v>51492675.751719</v>
      </c>
      <c r="DQ29" s="3" t="n">
        <v>45752868.7619974</v>
      </c>
      <c r="DR29" s="3" t="n">
        <v>83477959.9053224</v>
      </c>
      <c r="DS29" s="3" t="n">
        <v>40176740.7935837</v>
      </c>
    </row>
    <row r="30" customFormat="false" ht="15.75" hidden="false" customHeight="false" outlineLevel="0" collapsed="false">
      <c r="A30" s="2" t="n">
        <v>29</v>
      </c>
      <c r="B30" s="3" t="s">
        <v>454</v>
      </c>
      <c r="C30" s="3" t="n">
        <v>0.0564</v>
      </c>
      <c r="D30" s="3" t="n">
        <v>6.32791274260932E-018</v>
      </c>
      <c r="E30" s="3" t="n">
        <v>9.57937851595329E-017</v>
      </c>
      <c r="F30" s="3" t="n">
        <v>1.4459</v>
      </c>
      <c r="G30" s="3" t="s">
        <v>124</v>
      </c>
      <c r="H30" s="3" t="s">
        <v>168</v>
      </c>
      <c r="I30" s="3" t="s">
        <v>455</v>
      </c>
      <c r="J30" s="3" t="s">
        <v>456</v>
      </c>
      <c r="K30" s="3" t="n">
        <v>182.0581</v>
      </c>
      <c r="L30" s="3" t="n">
        <v>3.644</v>
      </c>
      <c r="M30" s="3" t="s">
        <v>197</v>
      </c>
      <c r="N30" s="3" t="s">
        <v>457</v>
      </c>
      <c r="O30" s="3" t="s">
        <v>458</v>
      </c>
      <c r="P30" s="6" t="n">
        <v>0.0002</v>
      </c>
      <c r="Q30" s="6" t="n">
        <v>0.8272</v>
      </c>
      <c r="R30" s="3" t="s">
        <v>146</v>
      </c>
      <c r="S30" s="3" t="s">
        <v>459</v>
      </c>
      <c r="T30" s="3" t="s">
        <v>133</v>
      </c>
      <c r="U30" s="3" t="s">
        <v>460</v>
      </c>
      <c r="V30" s="3" t="n">
        <v>32</v>
      </c>
      <c r="W30" s="3" t="s">
        <v>236</v>
      </c>
      <c r="X30" s="3" t="s">
        <v>237</v>
      </c>
      <c r="Y30" s="3" t="s">
        <v>238</v>
      </c>
      <c r="Z30" s="3" t="s">
        <v>239</v>
      </c>
      <c r="AA30" s="3" t="s">
        <v>133</v>
      </c>
      <c r="AB30" s="3" t="n">
        <v>58007721.2275428</v>
      </c>
      <c r="AC30" s="3" t="n">
        <v>48884055.2088097</v>
      </c>
      <c r="AD30" s="3" t="n">
        <v>72842378.6399858</v>
      </c>
      <c r="AE30" s="3" t="n">
        <v>56811441.8486801</v>
      </c>
      <c r="AF30" s="3" t="n">
        <v>22467366.8356945</v>
      </c>
      <c r="AG30" s="3" t="n">
        <v>61781192.0687677</v>
      </c>
      <c r="AH30" s="3" t="n">
        <v>38483145.156773</v>
      </c>
      <c r="AI30" s="3" t="n">
        <v>51214439.4685558</v>
      </c>
      <c r="AJ30" s="3" t="n">
        <v>42241882.5002578</v>
      </c>
      <c r="AK30" s="3" t="n">
        <v>28678073.2596961</v>
      </c>
      <c r="AL30" s="3" t="n">
        <v>29578561.2593345</v>
      </c>
      <c r="AM30" s="3" t="n">
        <v>46495430.4544892</v>
      </c>
      <c r="AN30" s="3" t="n">
        <v>41047210.6382049</v>
      </c>
      <c r="AO30" s="3" t="n">
        <v>35449561.8581788</v>
      </c>
      <c r="AP30" s="3" t="n">
        <v>55576920.6927083</v>
      </c>
      <c r="AQ30" s="3" t="n">
        <v>44376672.1370132</v>
      </c>
      <c r="AR30" s="3" t="n">
        <v>78360881.7894265</v>
      </c>
      <c r="AS30" s="3" t="n">
        <v>53674389.8784318</v>
      </c>
      <c r="AT30" s="3" t="n">
        <v>82439827.5334729</v>
      </c>
      <c r="AU30" s="3" t="n">
        <v>45221375.2909229</v>
      </c>
      <c r="AV30" s="3" t="n">
        <v>24568872.8580557</v>
      </c>
      <c r="AW30" s="3" t="n">
        <v>63925586.8234837</v>
      </c>
      <c r="AX30" s="3" t="n">
        <v>8668922.08227019</v>
      </c>
      <c r="AY30" s="3" t="n">
        <v>56416388.5046244</v>
      </c>
      <c r="AZ30" s="3" t="n">
        <v>40524956.8485576</v>
      </c>
      <c r="BA30" s="3" t="n">
        <v>57191744.3553345</v>
      </c>
      <c r="BB30" s="3" t="n">
        <v>84366754.8609412</v>
      </c>
      <c r="BC30" s="3" t="n">
        <v>101498608.647776</v>
      </c>
      <c r="BD30" s="3" t="n">
        <v>67431616.9638289</v>
      </c>
      <c r="BE30" s="3" t="n">
        <v>53649117.1792525</v>
      </c>
      <c r="BF30" s="3" t="n">
        <v>55372553.7479539</v>
      </c>
      <c r="BG30" s="3" t="n">
        <v>67314630.4453307</v>
      </c>
      <c r="BH30" s="3" t="n">
        <v>102123362.252737</v>
      </c>
      <c r="BI30" s="3" t="n">
        <v>77976924.8440585</v>
      </c>
      <c r="BJ30" s="3" t="n">
        <v>51007423.6474128</v>
      </c>
      <c r="BK30" s="3" t="n">
        <v>107913119.320046</v>
      </c>
      <c r="BL30" s="3" t="n">
        <v>47871286.7560668</v>
      </c>
      <c r="BM30" s="3" t="n">
        <v>104222937.148232</v>
      </c>
      <c r="BN30" s="3" t="n">
        <v>68727647.091065</v>
      </c>
      <c r="BO30" s="3" t="n">
        <v>110917714.918393</v>
      </c>
      <c r="BP30" s="3" t="n">
        <v>54897822.180663</v>
      </c>
      <c r="BQ30" s="3" t="n">
        <v>66985147.055723</v>
      </c>
      <c r="BR30" s="3" t="n">
        <v>77368836.0713886</v>
      </c>
      <c r="BS30" s="3" t="n">
        <v>75403129.5616617</v>
      </c>
      <c r="BT30" s="3" t="n">
        <v>103607787.496099</v>
      </c>
      <c r="BU30" s="3" t="n">
        <v>69752961.3615209</v>
      </c>
      <c r="BV30" s="3" t="n">
        <v>76328097.7459003</v>
      </c>
      <c r="BW30" s="3" t="n">
        <v>67636923.0390849</v>
      </c>
      <c r="BX30" s="3" t="n">
        <v>60291354.7109873</v>
      </c>
      <c r="BY30" s="3" t="n">
        <v>77671275.9437323</v>
      </c>
      <c r="BZ30" s="3" t="n">
        <v>98354078.8033932</v>
      </c>
      <c r="CA30" s="3" t="n">
        <v>75506065.5623924</v>
      </c>
      <c r="CB30" s="3" t="n">
        <v>83896967.9205916</v>
      </c>
      <c r="CC30" s="3" t="n">
        <v>55293235.7243949</v>
      </c>
      <c r="CD30" s="3" t="n">
        <v>11976742.984157</v>
      </c>
      <c r="CE30" s="3" t="n">
        <v>1395447.9939207</v>
      </c>
      <c r="CF30" s="3" t="n">
        <v>918001.699382045</v>
      </c>
      <c r="CG30" s="3" t="n">
        <v>8374492.43870394</v>
      </c>
      <c r="CH30" s="3" t="n">
        <v>8252322.9678115</v>
      </c>
      <c r="CI30" s="3" t="n">
        <v>13956559.4252608</v>
      </c>
      <c r="CJ30" s="3" t="n">
        <v>18734002.1650251</v>
      </c>
      <c r="CK30" s="3" t="n">
        <v>12680991.3844479</v>
      </c>
      <c r="CL30" s="3" t="n">
        <v>19626191.488288</v>
      </c>
      <c r="CM30" s="3" t="n">
        <v>2658821.03921058</v>
      </c>
      <c r="CN30" s="3" t="n">
        <v>1992719.24076979</v>
      </c>
      <c r="CO30" s="3" t="n">
        <v>2123998.83437973</v>
      </c>
      <c r="CP30" s="3" t="n">
        <v>1317462.34124079</v>
      </c>
      <c r="CQ30" s="3" t="n">
        <v>756047.483761958</v>
      </c>
      <c r="CR30" s="3" t="n">
        <v>805502.748519184</v>
      </c>
      <c r="CS30" s="3" t="n">
        <v>551664.062771289</v>
      </c>
      <c r="CT30" s="3" t="n">
        <v>1000286.17694451</v>
      </c>
      <c r="CU30" s="3" t="n">
        <v>1225367.58732368</v>
      </c>
      <c r="CV30" s="3" t="n">
        <v>983186.635586623</v>
      </c>
      <c r="CW30" s="3" t="n">
        <v>1097972.01917581</v>
      </c>
      <c r="CX30" s="3" t="n">
        <v>1595088.9648644</v>
      </c>
      <c r="CY30" s="3" t="n">
        <v>751963.362757204</v>
      </c>
      <c r="CZ30" s="3" t="n">
        <v>1110968.04858242</v>
      </c>
      <c r="DA30" s="3" t="n">
        <v>692670.228073395</v>
      </c>
      <c r="DB30" s="3" t="n">
        <v>695356.668722223</v>
      </c>
      <c r="DC30" s="3" t="n">
        <v>632115.965664456</v>
      </c>
      <c r="DD30" s="3" t="n">
        <v>32752022.6587855</v>
      </c>
      <c r="DE30" s="3" t="n">
        <v>31887145.0796687</v>
      </c>
      <c r="DF30" s="3" t="n">
        <v>34139648.3615482</v>
      </c>
      <c r="DG30" s="3" t="n">
        <v>33842783.2658261</v>
      </c>
      <c r="DH30" s="3" t="n">
        <v>35070904.7252821</v>
      </c>
      <c r="DI30" s="3" t="n">
        <v>34351774.4550117</v>
      </c>
      <c r="DJ30" s="3" t="n">
        <v>33870415.5238013</v>
      </c>
      <c r="DK30" s="3" t="n">
        <v>34847952.7225618</v>
      </c>
      <c r="DL30" s="3" t="n">
        <v>33251782.0777597</v>
      </c>
      <c r="DM30" s="3" t="n">
        <v>34219646.5494886</v>
      </c>
      <c r="DN30" s="3" t="n">
        <v>33139966.2185973</v>
      </c>
      <c r="DO30" s="3" t="n">
        <v>33350136.5671936</v>
      </c>
      <c r="DP30" s="3" t="n">
        <v>34031408.6839512</v>
      </c>
      <c r="DQ30" s="3" t="n">
        <v>33147035.4728269</v>
      </c>
      <c r="DR30" s="3" t="n">
        <v>32578621.4499211</v>
      </c>
      <c r="DS30" s="3" t="n">
        <v>35235236.9846932</v>
      </c>
    </row>
    <row r="31" customFormat="false" ht="15.75" hidden="false" customHeight="false" outlineLevel="0" collapsed="false">
      <c r="A31" s="2" t="n">
        <v>30</v>
      </c>
      <c r="B31" s="3" t="s">
        <v>461</v>
      </c>
      <c r="C31" s="3" t="n">
        <v>0.0549</v>
      </c>
      <c r="D31" s="3" t="n">
        <v>9.2290271462677E-005</v>
      </c>
      <c r="E31" s="3" t="n">
        <v>9.65828422283829E-005</v>
      </c>
      <c r="F31" s="3" t="n">
        <v>1.2655</v>
      </c>
      <c r="G31" s="3" t="s">
        <v>124</v>
      </c>
      <c r="H31" s="3" t="s">
        <v>168</v>
      </c>
      <c r="I31" s="3" t="s">
        <v>462</v>
      </c>
      <c r="J31" s="3" t="s">
        <v>463</v>
      </c>
      <c r="K31" s="3" t="n">
        <v>126.0318</v>
      </c>
      <c r="L31" s="3" t="n">
        <v>4.353</v>
      </c>
      <c r="M31" s="3" t="s">
        <v>197</v>
      </c>
      <c r="N31" s="3" t="s">
        <v>464</v>
      </c>
      <c r="O31" s="3" t="s">
        <v>465</v>
      </c>
      <c r="P31" s="6" t="n">
        <v>0.0001</v>
      </c>
      <c r="Q31" s="6" t="n">
        <v>0.6817</v>
      </c>
      <c r="R31" s="3" t="s">
        <v>160</v>
      </c>
      <c r="S31" s="3" t="s">
        <v>466</v>
      </c>
      <c r="T31" s="3" t="s">
        <v>133</v>
      </c>
      <c r="U31" s="3" t="s">
        <v>467</v>
      </c>
      <c r="V31" s="3" t="n">
        <v>11</v>
      </c>
      <c r="W31" s="3" t="s">
        <v>312</v>
      </c>
      <c r="X31" s="3" t="s">
        <v>468</v>
      </c>
      <c r="Y31" s="3" t="s">
        <v>469</v>
      </c>
      <c r="Z31" s="3" t="s">
        <v>469</v>
      </c>
      <c r="AA31" s="3" t="s">
        <v>133</v>
      </c>
      <c r="AB31" s="3" t="n">
        <v>2380013.06157523</v>
      </c>
      <c r="AC31" s="3" t="n">
        <v>4381364.17178864</v>
      </c>
      <c r="AD31" s="3" t="n">
        <v>3831409.54937048</v>
      </c>
      <c r="AE31" s="3" t="n">
        <v>1704244.90078333</v>
      </c>
      <c r="AF31" s="3" t="n">
        <v>2552150.81984453</v>
      </c>
      <c r="AG31" s="3" t="n">
        <v>5257988.26043545</v>
      </c>
      <c r="AH31" s="3" t="n">
        <v>3253148.37054541</v>
      </c>
      <c r="AI31" s="3" t="n">
        <v>2921048.88183756</v>
      </c>
      <c r="AJ31" s="3" t="n">
        <v>3957839.25576905</v>
      </c>
      <c r="AK31" s="3" t="n">
        <v>1841392.51569019</v>
      </c>
      <c r="AL31" s="3" t="n">
        <v>1393347.44966231</v>
      </c>
      <c r="AM31" s="3" t="n">
        <v>7034036.74334688</v>
      </c>
      <c r="AN31" s="3" t="n">
        <v>4418717.64941324</v>
      </c>
      <c r="AO31" s="3" t="n">
        <v>6595903.97429769</v>
      </c>
      <c r="AP31" s="3" t="n">
        <v>1915342.28386049</v>
      </c>
      <c r="AQ31" s="3" t="n">
        <v>7516394.18917837</v>
      </c>
      <c r="AR31" s="3" t="n">
        <v>8028015.42122289</v>
      </c>
      <c r="AS31" s="3" t="n">
        <v>8420080.079569</v>
      </c>
      <c r="AT31" s="3" t="n">
        <v>1945991.16749993</v>
      </c>
      <c r="AU31" s="3" t="n">
        <v>3821429.64383891</v>
      </c>
      <c r="AV31" s="3" t="n">
        <v>3755426.23587635</v>
      </c>
      <c r="AW31" s="3" t="n">
        <v>4941151.64777834</v>
      </c>
      <c r="AX31" s="3" t="n">
        <v>2204497.5475563</v>
      </c>
      <c r="AY31" s="3" t="n">
        <v>3202494.13110666</v>
      </c>
      <c r="AZ31" s="3" t="n">
        <v>2179706.65673994</v>
      </c>
      <c r="BA31" s="3" t="n">
        <v>2522539.30530991</v>
      </c>
      <c r="BB31" s="3" t="n">
        <v>6510030.14506424</v>
      </c>
      <c r="BC31" s="3" t="n">
        <v>4953527.75425889</v>
      </c>
      <c r="BD31" s="3" t="n">
        <v>3394033.98162347</v>
      </c>
      <c r="BE31" s="3" t="n">
        <v>4690714.8717177</v>
      </c>
      <c r="BF31" s="3" t="n">
        <v>3499982.86890758</v>
      </c>
      <c r="BG31" s="3" t="n">
        <v>4964596.79366857</v>
      </c>
      <c r="BH31" s="3" t="n">
        <v>7264592.14734781</v>
      </c>
      <c r="BI31" s="3" t="n">
        <v>5467046.94999549</v>
      </c>
      <c r="BJ31" s="3" t="n">
        <v>48111341.7991556</v>
      </c>
      <c r="BK31" s="3" t="n">
        <v>30677480.8409161</v>
      </c>
      <c r="BL31" s="3" t="n">
        <v>3993665.3437682</v>
      </c>
      <c r="BM31" s="3" t="n">
        <v>4306192.07555346</v>
      </c>
      <c r="BN31" s="3" t="n">
        <v>5389615.26250457</v>
      </c>
      <c r="BO31" s="3" t="n">
        <v>4333513.10732942</v>
      </c>
      <c r="BP31" s="3" t="n">
        <v>6402719.10894525</v>
      </c>
      <c r="BQ31" s="3" t="n">
        <v>5372811.63337895</v>
      </c>
      <c r="BR31" s="3" t="n">
        <v>5081503.62084325</v>
      </c>
      <c r="BS31" s="3" t="n">
        <v>6012743.84248561</v>
      </c>
      <c r="BT31" s="3" t="n">
        <v>6231534.81823386</v>
      </c>
      <c r="BU31" s="3" t="n">
        <v>5586840.55333861</v>
      </c>
      <c r="BV31" s="3" t="n">
        <v>8092389.29455625</v>
      </c>
      <c r="BW31" s="3" t="n">
        <v>3720284.21920446</v>
      </c>
      <c r="BX31" s="3" t="n">
        <v>1713344.88791258</v>
      </c>
      <c r="BY31" s="3" t="n">
        <v>9087717.63185773</v>
      </c>
      <c r="BZ31" s="3" t="n">
        <v>9863785.92053753</v>
      </c>
      <c r="CA31" s="3" t="n">
        <v>8890449.5459371</v>
      </c>
      <c r="CB31" s="3" t="n">
        <v>15091088.0281694</v>
      </c>
      <c r="CC31" s="3" t="n">
        <v>8149018.54662905</v>
      </c>
      <c r="CD31" s="3" t="n">
        <v>2556215.55531089</v>
      </c>
      <c r="CE31" s="3" t="n">
        <v>350628.819813542</v>
      </c>
      <c r="CF31" s="3" t="n">
        <v>277391.766759423</v>
      </c>
      <c r="CG31" s="3" t="n">
        <v>273499.867840809</v>
      </c>
      <c r="CH31" s="3" t="n">
        <v>639818.63364826</v>
      </c>
      <c r="CI31" s="3" t="n">
        <v>351205.347293787</v>
      </c>
      <c r="CJ31" s="3" t="n">
        <v>284520.313858293</v>
      </c>
      <c r="CK31" s="3" t="n">
        <v>1249491.02387187</v>
      </c>
      <c r="CL31" s="3" t="n">
        <v>968869.096883332</v>
      </c>
      <c r="CM31" s="3" t="n">
        <v>465727.994428815</v>
      </c>
      <c r="CN31" s="3" t="n">
        <v>383095.166577702</v>
      </c>
      <c r="CO31" s="3" t="n">
        <v>572310.380373537</v>
      </c>
      <c r="CP31" s="3" t="n">
        <v>448117.236213081</v>
      </c>
      <c r="CQ31" s="3" t="n">
        <v>397167.714119328</v>
      </c>
      <c r="CR31" s="3" t="n">
        <v>316991.276806053</v>
      </c>
      <c r="CS31" s="3" t="n">
        <v>200256.855579883</v>
      </c>
      <c r="CT31" s="3" t="n">
        <v>355924.77660299</v>
      </c>
      <c r="CU31" s="3" t="n">
        <v>355304.044181091</v>
      </c>
      <c r="CV31" s="3" t="n">
        <v>338904.340172063</v>
      </c>
      <c r="CW31" s="3" t="n">
        <v>409897.444650421</v>
      </c>
      <c r="CX31" s="3" t="n">
        <v>639590.718364429</v>
      </c>
      <c r="CY31" s="3" t="n">
        <v>418908.968549931</v>
      </c>
      <c r="CZ31" s="3" t="n">
        <v>431333.789880304</v>
      </c>
      <c r="DA31" s="3" t="n">
        <v>319611.95467587</v>
      </c>
      <c r="DB31" s="3" t="n">
        <v>367210.407792109</v>
      </c>
      <c r="DC31" s="3" t="n">
        <v>249162.174681607</v>
      </c>
      <c r="DD31" s="3" t="n">
        <v>2991666.23380229</v>
      </c>
      <c r="DE31" s="3" t="n">
        <v>2875085.42731541</v>
      </c>
      <c r="DF31" s="3" t="n">
        <v>2973789.22062372</v>
      </c>
      <c r="DG31" s="3" t="n">
        <v>2957573.3271317</v>
      </c>
      <c r="DH31" s="3" t="n">
        <v>2624605.11772286</v>
      </c>
      <c r="DI31" s="3" t="n">
        <v>2886469.39135615</v>
      </c>
      <c r="DJ31" s="3" t="n">
        <v>3195634.11535478</v>
      </c>
      <c r="DK31" s="3" t="n">
        <v>2901809.72630716</v>
      </c>
      <c r="DL31" s="3" t="n">
        <v>2857902.13628461</v>
      </c>
      <c r="DM31" s="3" t="n">
        <v>3150438.63810781</v>
      </c>
      <c r="DN31" s="3" t="n">
        <v>2928510.34477752</v>
      </c>
      <c r="DO31" s="3" t="n">
        <v>2878148.89146217</v>
      </c>
      <c r="DP31" s="3" t="n">
        <v>2712399.08522203</v>
      </c>
      <c r="DQ31" s="3" t="n">
        <v>3108980.57999613</v>
      </c>
      <c r="DR31" s="3" t="n">
        <v>2919322.63722073</v>
      </c>
      <c r="DS31" s="3" t="n">
        <v>2833575.74040499</v>
      </c>
    </row>
    <row r="32" customFormat="false" ht="15.75" hidden="false" customHeight="false" outlineLevel="0" collapsed="false">
      <c r="A32" s="2" t="n">
        <v>31</v>
      </c>
      <c r="B32" s="3" t="s">
        <v>470</v>
      </c>
      <c r="C32" s="3" t="n">
        <v>0.0539</v>
      </c>
      <c r="D32" s="3" t="n">
        <v>8.35317086105847E-017</v>
      </c>
      <c r="E32" s="3" t="n">
        <v>6.26487814579385E-016</v>
      </c>
      <c r="F32" s="3" t="n">
        <v>1.2118</v>
      </c>
      <c r="G32" s="3" t="s">
        <v>124</v>
      </c>
      <c r="H32" s="3" t="s">
        <v>125</v>
      </c>
      <c r="I32" s="3" t="s">
        <v>471</v>
      </c>
      <c r="J32" s="3" t="s">
        <v>456</v>
      </c>
      <c r="K32" s="3" t="n">
        <v>182.0581</v>
      </c>
      <c r="L32" s="3" t="n">
        <v>3.695</v>
      </c>
      <c r="M32" s="3" t="s">
        <v>472</v>
      </c>
      <c r="N32" s="3" t="s">
        <v>473</v>
      </c>
      <c r="O32" s="3" t="s">
        <v>474</v>
      </c>
      <c r="P32" s="6" t="n">
        <v>0.0001</v>
      </c>
      <c r="Q32" s="6" t="n">
        <v>0.7793</v>
      </c>
      <c r="R32" s="3" t="s">
        <v>160</v>
      </c>
      <c r="S32" s="3" t="s">
        <v>475</v>
      </c>
      <c r="T32" s="3" t="s">
        <v>133</v>
      </c>
      <c r="U32" s="3" t="s">
        <v>476</v>
      </c>
      <c r="V32" s="3" t="n">
        <v>32</v>
      </c>
      <c r="W32" s="3" t="s">
        <v>236</v>
      </c>
      <c r="X32" s="3" t="s">
        <v>237</v>
      </c>
      <c r="Y32" s="3" t="s">
        <v>238</v>
      </c>
      <c r="Z32" s="3" t="s">
        <v>239</v>
      </c>
      <c r="AA32" s="3" t="s">
        <v>240</v>
      </c>
      <c r="AB32" s="3" t="n">
        <v>35148213.9826138</v>
      </c>
      <c r="AC32" s="3" t="n">
        <v>24613423.2028535</v>
      </c>
      <c r="AD32" s="3" t="n">
        <v>34594439.1442402</v>
      </c>
      <c r="AE32" s="3" t="n">
        <v>33909984.8738716</v>
      </c>
      <c r="AF32" s="3" t="n">
        <v>10367429.797581</v>
      </c>
      <c r="AG32" s="3" t="n">
        <v>34011652.0087816</v>
      </c>
      <c r="AH32" s="3" t="n">
        <v>15347045.5355749</v>
      </c>
      <c r="AI32" s="3" t="n">
        <v>17811133.9155591</v>
      </c>
      <c r="AJ32" s="3" t="n">
        <v>21416903.6031243</v>
      </c>
      <c r="AK32" s="3" t="n">
        <v>12497714.7439477</v>
      </c>
      <c r="AL32" s="3" t="n">
        <v>10201907.0409486</v>
      </c>
      <c r="AM32" s="3" t="n">
        <v>23241928.2226458</v>
      </c>
      <c r="AN32" s="3" t="n">
        <v>20579492.9133476</v>
      </c>
      <c r="AO32" s="3" t="n">
        <v>15827773.5137498</v>
      </c>
      <c r="AP32" s="3" t="n">
        <v>22693124.3416802</v>
      </c>
      <c r="AQ32" s="3" t="n">
        <v>21061053.8087095</v>
      </c>
      <c r="AR32" s="3" t="n">
        <v>49881780.7043323</v>
      </c>
      <c r="AS32" s="3" t="n">
        <v>24399011.9361505</v>
      </c>
      <c r="AT32" s="3" t="n">
        <v>42914034.9897747</v>
      </c>
      <c r="AU32" s="3" t="n">
        <v>18950299.2286333</v>
      </c>
      <c r="AV32" s="3" t="n">
        <v>8739981.75938785</v>
      </c>
      <c r="AW32" s="3" t="n">
        <v>29318164.4770414</v>
      </c>
      <c r="AX32" s="3" t="n">
        <v>3668452.32192987</v>
      </c>
      <c r="AY32" s="3" t="n">
        <v>21901270.6626105</v>
      </c>
      <c r="AZ32" s="3" t="n">
        <v>17400468.6484455</v>
      </c>
      <c r="BA32" s="3" t="n">
        <v>24760166.622711</v>
      </c>
      <c r="BB32" s="3" t="n">
        <v>39668689.2753469</v>
      </c>
      <c r="BC32" s="3" t="n">
        <v>44337083.7862768</v>
      </c>
      <c r="BD32" s="3" t="n">
        <v>32186957.8622377</v>
      </c>
      <c r="BE32" s="3" t="n">
        <v>27156101.7184879</v>
      </c>
      <c r="BF32" s="3" t="n">
        <v>24651392.0942167</v>
      </c>
      <c r="BG32" s="3" t="n">
        <v>25890032.867555</v>
      </c>
      <c r="BH32" s="3" t="n">
        <v>43940838.7526533</v>
      </c>
      <c r="BI32" s="3" t="n">
        <v>38121016.2266129</v>
      </c>
      <c r="BJ32" s="3" t="n">
        <v>21024885.2141824</v>
      </c>
      <c r="BK32" s="3" t="n">
        <v>51524631.5913687</v>
      </c>
      <c r="BL32" s="3" t="n">
        <v>20433118.9995008</v>
      </c>
      <c r="BM32" s="3" t="n">
        <v>52280084.1024777</v>
      </c>
      <c r="BN32" s="3" t="n">
        <v>33904608.7158</v>
      </c>
      <c r="BO32" s="3" t="n">
        <v>47541472.3249162</v>
      </c>
      <c r="BP32" s="3" t="n">
        <v>24827660.6908404</v>
      </c>
      <c r="BQ32" s="3" t="n">
        <v>26740173.8762927</v>
      </c>
      <c r="BR32" s="3" t="n">
        <v>36568379.3638817</v>
      </c>
      <c r="BS32" s="3" t="n">
        <v>37986064.4680598</v>
      </c>
      <c r="BT32" s="3" t="n">
        <v>49304360.0549702</v>
      </c>
      <c r="BU32" s="3" t="n">
        <v>27674096.4209125</v>
      </c>
      <c r="BV32" s="3" t="n">
        <v>33864604.7066405</v>
      </c>
      <c r="BW32" s="3" t="n">
        <v>26800966.4754414</v>
      </c>
      <c r="BX32" s="3" t="n">
        <v>33837155.2768657</v>
      </c>
      <c r="BY32" s="3" t="n">
        <v>36709264.1581283</v>
      </c>
      <c r="BZ32" s="3" t="n">
        <v>43642503.5643532</v>
      </c>
      <c r="CA32" s="3" t="n">
        <v>34896058.0126136</v>
      </c>
      <c r="CB32" s="3" t="n">
        <v>35143422.0416587</v>
      </c>
      <c r="CC32" s="3" t="n">
        <v>22988793.1915285</v>
      </c>
      <c r="CD32" s="3" t="n">
        <v>4501739.68971277</v>
      </c>
      <c r="CE32" s="3" t="n">
        <v>553363.369452242</v>
      </c>
      <c r="CF32" s="3" t="n">
        <v>414031.152416692</v>
      </c>
      <c r="CG32" s="3" t="n">
        <v>3948116.76222647</v>
      </c>
      <c r="CH32" s="3" t="n">
        <v>4461567.54694256</v>
      </c>
      <c r="CI32" s="3" t="n">
        <v>6783312.71128011</v>
      </c>
      <c r="CJ32" s="3" t="n">
        <v>7970033.40893152</v>
      </c>
      <c r="CK32" s="3" t="n">
        <v>5648650.67661234</v>
      </c>
      <c r="CL32" s="3" t="n">
        <v>6005214.15154883</v>
      </c>
      <c r="CM32" s="3" t="n">
        <v>1137986.67316032</v>
      </c>
      <c r="CN32" s="3" t="n">
        <v>868571.846557211</v>
      </c>
      <c r="CO32" s="3" t="n">
        <v>777307.250412876</v>
      </c>
      <c r="CP32" s="3" t="n">
        <v>390569.562145402</v>
      </c>
      <c r="CQ32" s="3" t="n">
        <v>356161.793707551</v>
      </c>
      <c r="CR32" s="3" t="n">
        <v>316471.084475139</v>
      </c>
      <c r="CS32" s="3" t="n">
        <v>373048.611162764</v>
      </c>
      <c r="CT32" s="3" t="n">
        <v>395242.177900297</v>
      </c>
      <c r="CU32" s="3" t="n">
        <v>486854.784827737</v>
      </c>
      <c r="CV32" s="3" t="n">
        <v>429092.612378683</v>
      </c>
      <c r="CW32" s="3" t="n">
        <v>431387.927151389</v>
      </c>
      <c r="CX32" s="3" t="n">
        <v>710498.828278537</v>
      </c>
      <c r="CY32" s="3" t="n">
        <v>322494.490172343</v>
      </c>
      <c r="CZ32" s="3" t="n">
        <v>464995.183205704</v>
      </c>
      <c r="DA32" s="3" t="n">
        <v>1340731.86122805</v>
      </c>
      <c r="DB32" s="3" t="n">
        <v>261750.122843422</v>
      </c>
      <c r="DC32" s="3" t="n">
        <v>217947.847034937</v>
      </c>
      <c r="DD32" s="3" t="n">
        <v>12748475.7982298</v>
      </c>
      <c r="DE32" s="3" t="n">
        <v>13286358.0533228</v>
      </c>
      <c r="DF32" s="3" t="n">
        <v>13520170.9388105</v>
      </c>
      <c r="DG32" s="3" t="n">
        <v>12754649.0803327</v>
      </c>
      <c r="DH32" s="3" t="n">
        <v>13128620.7076472</v>
      </c>
      <c r="DI32" s="3" t="n">
        <v>12590259.1460857</v>
      </c>
      <c r="DJ32" s="3" t="n">
        <v>13960084.8987504</v>
      </c>
      <c r="DK32" s="3" t="n">
        <v>13448378.1249501</v>
      </c>
      <c r="DL32" s="3" t="n">
        <v>13244053.4225426</v>
      </c>
      <c r="DM32" s="3" t="n">
        <v>12875897.848481</v>
      </c>
      <c r="DN32" s="3" t="n">
        <v>13387092.6058204</v>
      </c>
      <c r="DO32" s="3" t="n">
        <v>12691424.2455067</v>
      </c>
      <c r="DP32" s="3" t="n">
        <v>13351021.607952</v>
      </c>
      <c r="DQ32" s="3" t="n">
        <v>12947435.1108495</v>
      </c>
      <c r="DR32" s="3" t="n">
        <v>13248230.2047974</v>
      </c>
      <c r="DS32" s="3" t="n">
        <v>13075928.0079705</v>
      </c>
    </row>
    <row r="33" customFormat="false" ht="15.75" hidden="false" customHeight="false" outlineLevel="0" collapsed="false">
      <c r="A33" s="2" t="n">
        <v>32</v>
      </c>
      <c r="B33" s="3" t="s">
        <v>477</v>
      </c>
      <c r="C33" s="3" t="n">
        <v>0.0502</v>
      </c>
      <c r="D33" s="3" t="n">
        <v>2.97631697424666E-018</v>
      </c>
      <c r="E33" s="3" t="n">
        <v>9.57937851595329E-017</v>
      </c>
      <c r="F33" s="3" t="n">
        <v>1.1558</v>
      </c>
      <c r="G33" s="3" t="s">
        <v>124</v>
      </c>
      <c r="H33" s="3" t="s">
        <v>125</v>
      </c>
      <c r="I33" s="3" t="s">
        <v>478</v>
      </c>
      <c r="J33" s="3" t="s">
        <v>373</v>
      </c>
      <c r="K33" s="3" t="n">
        <v>152.0473</v>
      </c>
      <c r="L33" s="3" t="n">
        <v>3.972</v>
      </c>
      <c r="M33" s="3" t="s">
        <v>479</v>
      </c>
      <c r="N33" s="3" t="s">
        <v>480</v>
      </c>
      <c r="O33" s="3" t="s">
        <v>481</v>
      </c>
      <c r="P33" s="6" t="n">
        <v>-0.0001</v>
      </c>
      <c r="Q33" s="6" t="n">
        <v>-0.4779</v>
      </c>
      <c r="R33" s="3" t="s">
        <v>247</v>
      </c>
      <c r="S33" s="3" t="s">
        <v>482</v>
      </c>
      <c r="T33" s="3" t="s">
        <v>483</v>
      </c>
      <c r="U33" s="3" t="s">
        <v>484</v>
      </c>
      <c r="V33" s="3" t="n">
        <v>37</v>
      </c>
      <c r="W33" s="3" t="s">
        <v>236</v>
      </c>
      <c r="X33" s="3" t="s">
        <v>324</v>
      </c>
      <c r="Y33" s="3" t="s">
        <v>485</v>
      </c>
      <c r="Z33" s="3" t="s">
        <v>403</v>
      </c>
      <c r="AA33" s="3" t="s">
        <v>486</v>
      </c>
      <c r="AB33" s="3" t="n">
        <v>9811867.54920426</v>
      </c>
      <c r="AC33" s="3" t="n">
        <v>8648758.64618775</v>
      </c>
      <c r="AD33" s="3" t="n">
        <v>15864891.9096805</v>
      </c>
      <c r="AE33" s="3" t="n">
        <v>8935426.00054642</v>
      </c>
      <c r="AF33" s="3" t="n">
        <v>6238505.08697078</v>
      </c>
      <c r="AG33" s="3" t="n">
        <v>10981732.3421679</v>
      </c>
      <c r="AH33" s="3" t="n">
        <v>4477497.57328518</v>
      </c>
      <c r="AI33" s="3" t="n">
        <v>6411208.20955004</v>
      </c>
      <c r="AJ33" s="3" t="n">
        <v>5723285.54091374</v>
      </c>
      <c r="AK33" s="3" t="n">
        <v>4877053.687573</v>
      </c>
      <c r="AL33" s="3" t="n">
        <v>5722070.59706047</v>
      </c>
      <c r="AM33" s="3" t="n">
        <v>9605349.20260295</v>
      </c>
      <c r="AN33" s="3" t="n">
        <v>5453689.67209673</v>
      </c>
      <c r="AO33" s="3" t="n">
        <v>5652676.88963604</v>
      </c>
      <c r="AP33" s="3" t="n">
        <v>3585440.89325998</v>
      </c>
      <c r="AQ33" s="3" t="n">
        <v>8121425.25512631</v>
      </c>
      <c r="AR33" s="3" t="n">
        <v>11254827.2929548</v>
      </c>
      <c r="AS33" s="3" t="n">
        <v>8734885.45107438</v>
      </c>
      <c r="AT33" s="3" t="n">
        <v>17012427.414175</v>
      </c>
      <c r="AU33" s="3" t="n">
        <v>7869733.44501239</v>
      </c>
      <c r="AV33" s="3" t="n">
        <v>3772419.98151612</v>
      </c>
      <c r="AW33" s="3" t="n">
        <v>8122465.94151306</v>
      </c>
      <c r="AX33" s="3" t="n">
        <v>2875958.93054487</v>
      </c>
      <c r="AY33" s="3" t="n">
        <v>8007033.06359797</v>
      </c>
      <c r="AZ33" s="3" t="n">
        <v>6927025.79363674</v>
      </c>
      <c r="BA33" s="3" t="n">
        <v>12032939.4107997</v>
      </c>
      <c r="BB33" s="3" t="n">
        <v>10854157.6751091</v>
      </c>
      <c r="BC33" s="3" t="n">
        <v>13691000.9542451</v>
      </c>
      <c r="BD33" s="3" t="n">
        <v>14702039.0700485</v>
      </c>
      <c r="BE33" s="3" t="n">
        <v>10206621.864633</v>
      </c>
      <c r="BF33" s="3" t="n">
        <v>10396039.4268669</v>
      </c>
      <c r="BG33" s="3" t="n">
        <v>9684984.58973571</v>
      </c>
      <c r="BH33" s="3" t="n">
        <v>14259464.6837795</v>
      </c>
      <c r="BI33" s="3" t="n">
        <v>11011805.0362325</v>
      </c>
      <c r="BJ33" s="3" t="n">
        <v>7608913.36040697</v>
      </c>
      <c r="BK33" s="3" t="n">
        <v>11900200.2630957</v>
      </c>
      <c r="BL33" s="3" t="n">
        <v>9863765.01137866</v>
      </c>
      <c r="BM33" s="3" t="n">
        <v>12474209.1923236</v>
      </c>
      <c r="BN33" s="3" t="n">
        <v>9805273.75302847</v>
      </c>
      <c r="BO33" s="3" t="n">
        <v>16888282.7931469</v>
      </c>
      <c r="BP33" s="3" t="n">
        <v>8456188.69920011</v>
      </c>
      <c r="BQ33" s="3" t="n">
        <v>11314958.751866</v>
      </c>
      <c r="BR33" s="3" t="n">
        <v>11910863.05676</v>
      </c>
      <c r="BS33" s="3" t="n">
        <v>11133728.8145567</v>
      </c>
      <c r="BT33" s="3" t="n">
        <v>16050536.5488509</v>
      </c>
      <c r="BU33" s="3" t="n">
        <v>8163423.55351685</v>
      </c>
      <c r="BV33" s="3" t="n">
        <v>8313528.21998771</v>
      </c>
      <c r="BW33" s="3" t="n">
        <v>9887185.50274786</v>
      </c>
      <c r="BX33" s="3" t="n">
        <v>7140439.38598549</v>
      </c>
      <c r="BY33" s="3" t="n">
        <v>15470104.8829478</v>
      </c>
      <c r="BZ33" s="3" t="n">
        <v>10328296.2358793</v>
      </c>
      <c r="CA33" s="3" t="n">
        <v>8189577.98170337</v>
      </c>
      <c r="CB33" s="3" t="n">
        <v>8583821.82687933</v>
      </c>
      <c r="CC33" s="3" t="n">
        <v>6890682.4383778</v>
      </c>
      <c r="CD33" s="3" t="n">
        <v>3615167.07297597</v>
      </c>
      <c r="CE33" s="3" t="n">
        <v>364826.501756325</v>
      </c>
      <c r="CF33" s="3" t="n">
        <v>259058.164209349</v>
      </c>
      <c r="CG33" s="3" t="n">
        <v>918675.298358087</v>
      </c>
      <c r="CH33" s="3" t="n">
        <v>1274254.48105315</v>
      </c>
      <c r="CI33" s="3" t="n">
        <v>1853404.24448119</v>
      </c>
      <c r="CJ33" s="3" t="n">
        <v>1061488.67253041</v>
      </c>
      <c r="CK33" s="3" t="n">
        <v>1831120.92219898</v>
      </c>
      <c r="CL33" s="3" t="n">
        <v>826428.871034395</v>
      </c>
      <c r="CM33" s="3" t="n">
        <v>360318.18297766</v>
      </c>
      <c r="CN33" s="3" t="n">
        <v>450464.687489446</v>
      </c>
      <c r="CO33" s="3" t="n">
        <v>299481.967658319</v>
      </c>
      <c r="CP33" s="3" t="n">
        <v>229775.624880759</v>
      </c>
      <c r="CQ33" s="3" t="n">
        <v>387119.485743174</v>
      </c>
      <c r="CR33" s="3" t="n">
        <v>455537.612513433</v>
      </c>
      <c r="CS33" s="3" t="n">
        <v>263461.89750072</v>
      </c>
      <c r="CT33" s="3" t="n">
        <v>388141.264844174</v>
      </c>
      <c r="CU33" s="3" t="n">
        <v>309180.91878525</v>
      </c>
      <c r="CV33" s="3" t="n">
        <v>269311.320209852</v>
      </c>
      <c r="CW33" s="3" t="n">
        <v>216654.231256532</v>
      </c>
      <c r="CX33" s="3" t="n">
        <v>224246.957129743</v>
      </c>
      <c r="CY33" s="3" t="n">
        <v>177249.777598282</v>
      </c>
      <c r="CZ33" s="3" t="n">
        <v>203296.737657638</v>
      </c>
      <c r="DA33" s="3" t="n">
        <v>207107.73742173</v>
      </c>
      <c r="DB33" s="3" t="n">
        <v>361265.977838053</v>
      </c>
      <c r="DC33" s="3" t="n">
        <v>224890.154472809</v>
      </c>
      <c r="DD33" s="3" t="n">
        <v>4380017.1335521</v>
      </c>
      <c r="DE33" s="3" t="n">
        <v>4117898.04701526</v>
      </c>
      <c r="DF33" s="3" t="n">
        <v>4271067.96785356</v>
      </c>
      <c r="DG33" s="3" t="n">
        <v>4050892.03106668</v>
      </c>
      <c r="DH33" s="3" t="n">
        <v>4177039.85942707</v>
      </c>
      <c r="DI33" s="3" t="n">
        <v>4230621.01180592</v>
      </c>
      <c r="DJ33" s="3" t="n">
        <v>4230052.04005277</v>
      </c>
      <c r="DK33" s="3" t="n">
        <v>4272862.54471444</v>
      </c>
      <c r="DL33" s="3" t="n">
        <v>4056277.36453783</v>
      </c>
      <c r="DM33" s="3" t="n">
        <v>4169570.04182718</v>
      </c>
      <c r="DN33" s="3" t="n">
        <v>4176026.72134144</v>
      </c>
      <c r="DO33" s="3" t="n">
        <v>3914299.48676313</v>
      </c>
      <c r="DP33" s="3" t="n">
        <v>4256659.83667309</v>
      </c>
      <c r="DQ33" s="3" t="n">
        <v>4088356.45978804</v>
      </c>
      <c r="DR33" s="3" t="n">
        <v>4010396.7946052</v>
      </c>
      <c r="DS33" s="3" t="n">
        <v>4748683.77764955</v>
      </c>
    </row>
    <row r="34" customFormat="false" ht="15.75" hidden="false" customHeight="false" outlineLevel="0" collapsed="false">
      <c r="A34" s="2" t="n">
        <v>33</v>
      </c>
      <c r="B34" s="3" t="s">
        <v>487</v>
      </c>
      <c r="C34" s="3" t="n">
        <v>0.0457</v>
      </c>
      <c r="D34" s="3" t="n">
        <v>4.12799803864733E-012</v>
      </c>
      <c r="E34" s="3" t="n">
        <v>8.44363235177863E-012</v>
      </c>
      <c r="F34" s="3" t="n">
        <v>1.4023</v>
      </c>
      <c r="G34" s="3" t="s">
        <v>124</v>
      </c>
      <c r="H34" s="3" t="s">
        <v>168</v>
      </c>
      <c r="I34" s="3" t="s">
        <v>488</v>
      </c>
      <c r="J34" s="3" t="s">
        <v>489</v>
      </c>
      <c r="K34" s="3" t="n">
        <v>137.0842</v>
      </c>
      <c r="L34" s="3" t="n">
        <v>2.997</v>
      </c>
      <c r="M34" s="3" t="s">
        <v>490</v>
      </c>
      <c r="N34" s="3" t="s">
        <v>491</v>
      </c>
      <c r="O34" s="3" t="s">
        <v>492</v>
      </c>
      <c r="P34" s="6" t="n">
        <v>0.0001</v>
      </c>
      <c r="Q34" s="6" t="n">
        <v>0.7344</v>
      </c>
      <c r="R34" s="3" t="s">
        <v>160</v>
      </c>
      <c r="S34" s="3" t="s">
        <v>493</v>
      </c>
      <c r="T34" s="3" t="s">
        <v>494</v>
      </c>
      <c r="U34" s="3" t="s">
        <v>133</v>
      </c>
      <c r="V34" s="3" t="n">
        <v>12</v>
      </c>
      <c r="W34" s="3" t="s">
        <v>190</v>
      </c>
      <c r="X34" s="3" t="s">
        <v>335</v>
      </c>
      <c r="Y34" s="3" t="s">
        <v>336</v>
      </c>
      <c r="Z34" s="3" t="s">
        <v>335</v>
      </c>
      <c r="AA34" s="3" t="s">
        <v>495</v>
      </c>
      <c r="AB34" s="3" t="n">
        <v>9655371.39302082</v>
      </c>
      <c r="AC34" s="3" t="n">
        <v>2506439.64266069</v>
      </c>
      <c r="AD34" s="3" t="n">
        <v>7355050.50153456</v>
      </c>
      <c r="AE34" s="3" t="n">
        <v>7421726.70405198</v>
      </c>
      <c r="AF34" s="3" t="n">
        <v>503858.426613449</v>
      </c>
      <c r="AG34" s="3" t="n">
        <v>5557112.19706126</v>
      </c>
      <c r="AH34" s="3" t="n">
        <v>1100606.31381022</v>
      </c>
      <c r="AI34" s="3" t="n">
        <v>1676318.74917935</v>
      </c>
      <c r="AJ34" s="3" t="n">
        <v>8258397.6880317</v>
      </c>
      <c r="AK34" s="3" t="n">
        <v>3541911.32810014</v>
      </c>
      <c r="AL34" s="3" t="n">
        <v>2824150.96982032</v>
      </c>
      <c r="AM34" s="3" t="n">
        <v>4930389.99917766</v>
      </c>
      <c r="AN34" s="3" t="n">
        <v>1454705.54491138</v>
      </c>
      <c r="AO34" s="3" t="n">
        <v>2359245.0889997</v>
      </c>
      <c r="AP34" s="3" t="n">
        <v>2104815.79333174</v>
      </c>
      <c r="AQ34" s="3" t="n">
        <v>1585843.33880465</v>
      </c>
      <c r="AR34" s="3" t="n">
        <v>4574289.4067131</v>
      </c>
      <c r="AS34" s="3" t="n">
        <v>7031824.76998815</v>
      </c>
      <c r="AT34" s="3" t="n">
        <v>13063856.3009061</v>
      </c>
      <c r="AU34" s="3" t="n">
        <v>3265957.69593583</v>
      </c>
      <c r="AV34" s="3" t="n">
        <v>1138145.2655643</v>
      </c>
      <c r="AW34" s="3" t="n">
        <v>4560506.71787702</v>
      </c>
      <c r="AX34" s="3" t="n">
        <v>1116898.00913845</v>
      </c>
      <c r="AY34" s="3" t="n">
        <v>4297961.68728162</v>
      </c>
      <c r="AZ34" s="3" t="n">
        <v>3238620.81704963</v>
      </c>
      <c r="BA34" s="3" t="n">
        <v>11859269.4865927</v>
      </c>
      <c r="BB34" s="3" t="n">
        <v>5703970.08097828</v>
      </c>
      <c r="BC34" s="3" t="n">
        <v>8170612.11923285</v>
      </c>
      <c r="BD34" s="3" t="n">
        <v>3466189.50740864</v>
      </c>
      <c r="BE34" s="3" t="n">
        <v>8646785.54884914</v>
      </c>
      <c r="BF34" s="3" t="n">
        <v>5150081.59913622</v>
      </c>
      <c r="BG34" s="3" t="n">
        <v>6871557.82015522</v>
      </c>
      <c r="BH34" s="3" t="n">
        <v>8840398.40795998</v>
      </c>
      <c r="BI34" s="3" t="n">
        <v>4100479.4672245</v>
      </c>
      <c r="BJ34" s="3" t="n">
        <v>2753670.2757807</v>
      </c>
      <c r="BK34" s="3" t="n">
        <v>3042744.63933661</v>
      </c>
      <c r="BL34" s="3" t="n">
        <v>4224126.99499883</v>
      </c>
      <c r="BM34" s="3" t="n">
        <v>11583722.9648093</v>
      </c>
      <c r="BN34" s="3" t="n">
        <v>8784474.24212554</v>
      </c>
      <c r="BO34" s="3" t="n">
        <v>2090946.34028896</v>
      </c>
      <c r="BP34" s="3" t="n">
        <v>7091458.80431117</v>
      </c>
      <c r="BQ34" s="3" t="n">
        <v>5769839.97947188</v>
      </c>
      <c r="BR34" s="3" t="n">
        <v>8646360.75643063</v>
      </c>
      <c r="BS34" s="3" t="n">
        <v>9924425.34666963</v>
      </c>
      <c r="BT34" s="3" t="n">
        <v>4553571.40139062</v>
      </c>
      <c r="BU34" s="3" t="n">
        <v>7974197.91728169</v>
      </c>
      <c r="BV34" s="3" t="n">
        <v>7052074.99915519</v>
      </c>
      <c r="BW34" s="3" t="n">
        <v>8300304.87574579</v>
      </c>
      <c r="BX34" s="3" t="n">
        <v>5174211.92286715</v>
      </c>
      <c r="BY34" s="3" t="n">
        <v>5174681.26447534</v>
      </c>
      <c r="BZ34" s="3" t="n">
        <v>12100107.81427</v>
      </c>
      <c r="CA34" s="3" t="n">
        <v>4783037.85244306</v>
      </c>
      <c r="CB34" s="3" t="n">
        <v>8173201.98761566</v>
      </c>
      <c r="CC34" s="3" t="n">
        <v>2284666.65289097</v>
      </c>
      <c r="CD34" s="3" t="n">
        <v>398625.363597739</v>
      </c>
      <c r="CE34" s="3" t="n">
        <v>243984.153663663</v>
      </c>
      <c r="CF34" s="3" t="n">
        <v>245103.1086647</v>
      </c>
      <c r="CG34" s="3" t="n">
        <v>947235.542831221</v>
      </c>
      <c r="CH34" s="3" t="n">
        <v>728128.576971686</v>
      </c>
      <c r="CI34" s="3" t="n">
        <v>1800357.61749472</v>
      </c>
      <c r="CJ34" s="3" t="n">
        <v>328668.162009421</v>
      </c>
      <c r="CK34" s="3" t="n">
        <v>21092.3959407415</v>
      </c>
      <c r="CL34" s="3" t="n">
        <v>321216.606121122</v>
      </c>
      <c r="CM34" s="3" t="n">
        <v>162979.936018342</v>
      </c>
      <c r="CN34" s="3" t="n">
        <v>250428.523694726</v>
      </c>
      <c r="CO34" s="3" t="n">
        <v>66324.6038750151</v>
      </c>
      <c r="CP34" s="3" t="n">
        <v>76033.4263095012</v>
      </c>
      <c r="CQ34" s="3" t="n">
        <v>73068.1278378191</v>
      </c>
      <c r="CR34" s="3" t="n">
        <v>106892.429621841</v>
      </c>
      <c r="CS34" s="3" t="n">
        <v>270057.759757182</v>
      </c>
      <c r="CT34" s="3" t="n">
        <v>448377.422865773</v>
      </c>
      <c r="CU34" s="3" t="n">
        <v>146899.424108502</v>
      </c>
      <c r="CV34" s="3" t="n">
        <v>77337.1250065656</v>
      </c>
      <c r="CW34" s="3" t="n">
        <v>127973.346391379</v>
      </c>
      <c r="CX34" s="3" t="n">
        <v>234662.733846186</v>
      </c>
      <c r="CY34" s="3" t="n">
        <v>23875.2505348693</v>
      </c>
      <c r="CZ34" s="3" t="n">
        <v>28824.4921924003</v>
      </c>
      <c r="DA34" s="3" t="n">
        <v>177698.621304758</v>
      </c>
      <c r="DB34" s="3" t="n">
        <v>302502.863819444</v>
      </c>
      <c r="DC34" s="3" t="n">
        <v>130506.480810768</v>
      </c>
      <c r="DD34" s="3" t="n">
        <v>3233275.27905258</v>
      </c>
      <c r="DE34" s="3" t="n">
        <v>3261289.40893019</v>
      </c>
      <c r="DF34" s="3" t="n">
        <v>3183948.37673443</v>
      </c>
      <c r="DG34" s="3" t="n">
        <v>3059736.99933379</v>
      </c>
      <c r="DH34" s="3" t="n">
        <v>3163546.45289912</v>
      </c>
      <c r="DI34" s="3" t="n">
        <v>3212840.42852785</v>
      </c>
      <c r="DJ34" s="3" t="n">
        <v>3189739.05631396</v>
      </c>
      <c r="DK34" s="3" t="n">
        <v>3199808.44810807</v>
      </c>
      <c r="DL34" s="3" t="n">
        <v>3179928.64112443</v>
      </c>
      <c r="DM34" s="3" t="n">
        <v>3160336.82555553</v>
      </c>
      <c r="DN34" s="3" t="n">
        <v>3186282.13457484</v>
      </c>
      <c r="DO34" s="3" t="n">
        <v>3225386.44447415</v>
      </c>
      <c r="DP34" s="3" t="n">
        <v>3115772.291674</v>
      </c>
      <c r="DQ34" s="3" t="n">
        <v>3371713.81465278</v>
      </c>
      <c r="DR34" s="3" t="n">
        <v>3043025.30213081</v>
      </c>
      <c r="DS34" s="3" t="n">
        <v>3198184.39975292</v>
      </c>
    </row>
    <row r="35" customFormat="false" ht="15.75" hidden="false" customHeight="false" outlineLevel="0" collapsed="false">
      <c r="A35" s="2" t="n">
        <v>34</v>
      </c>
      <c r="B35" s="3" t="s">
        <v>496</v>
      </c>
      <c r="C35" s="3" t="n">
        <v>0.0453</v>
      </c>
      <c r="D35" s="3" t="n">
        <v>2.63120217483104E-015</v>
      </c>
      <c r="E35" s="3" t="n">
        <v>1.31560108741552E-014</v>
      </c>
      <c r="F35" s="3" t="n">
        <v>1.3313</v>
      </c>
      <c r="G35" s="3" t="s">
        <v>124</v>
      </c>
      <c r="H35" s="3" t="s">
        <v>125</v>
      </c>
      <c r="I35" s="3" t="s">
        <v>497</v>
      </c>
      <c r="J35" s="3" t="s">
        <v>498</v>
      </c>
      <c r="K35" s="3" t="n">
        <v>168.0422</v>
      </c>
      <c r="L35" s="3" t="n">
        <v>2.731</v>
      </c>
      <c r="M35" s="3" t="s">
        <v>197</v>
      </c>
      <c r="N35" s="3" t="s">
        <v>499</v>
      </c>
      <c r="O35" s="3" t="s">
        <v>500</v>
      </c>
      <c r="P35" s="6" t="n">
        <v>0</v>
      </c>
      <c r="Q35" s="6" t="n">
        <v>-0.0931</v>
      </c>
      <c r="R35" s="3" t="s">
        <v>220</v>
      </c>
      <c r="S35" s="3" t="s">
        <v>501</v>
      </c>
      <c r="T35" s="3" t="s">
        <v>133</v>
      </c>
      <c r="U35" s="3" t="s">
        <v>502</v>
      </c>
      <c r="V35" s="3" t="n">
        <v>26</v>
      </c>
      <c r="W35" s="3" t="s">
        <v>236</v>
      </c>
      <c r="X35" s="3" t="s">
        <v>237</v>
      </c>
      <c r="Y35" s="3" t="s">
        <v>380</v>
      </c>
      <c r="Z35" s="3" t="s">
        <v>239</v>
      </c>
      <c r="AA35" s="3" t="s">
        <v>133</v>
      </c>
      <c r="AB35" s="3" t="n">
        <v>41308187.529135</v>
      </c>
      <c r="AC35" s="3" t="n">
        <v>28424283.2814525</v>
      </c>
      <c r="AD35" s="3" t="n">
        <v>64130173.8113068</v>
      </c>
      <c r="AE35" s="3" t="n">
        <v>39240362.6654026</v>
      </c>
      <c r="AF35" s="3" t="n">
        <v>24770698.5287353</v>
      </c>
      <c r="AG35" s="3" t="n">
        <v>41570485.9812732</v>
      </c>
      <c r="AH35" s="3" t="n">
        <v>19045500.4801293</v>
      </c>
      <c r="AI35" s="3" t="n">
        <v>29006488.5826892</v>
      </c>
      <c r="AJ35" s="3" t="n">
        <v>14998318.2834993</v>
      </c>
      <c r="AK35" s="3" t="n">
        <v>19962814.758629</v>
      </c>
      <c r="AL35" s="3" t="n">
        <v>28533218.6708085</v>
      </c>
      <c r="AM35" s="3" t="n">
        <v>21062387.2799955</v>
      </c>
      <c r="AN35" s="3" t="n">
        <v>18343381.1223096</v>
      </c>
      <c r="AO35" s="3" t="n">
        <v>18737836.3572203</v>
      </c>
      <c r="AP35" s="3" t="n">
        <v>10001347.4176884</v>
      </c>
      <c r="AQ35" s="3" t="n">
        <v>27064336.2363442</v>
      </c>
      <c r="AR35" s="3" t="n">
        <v>35836001.7758138</v>
      </c>
      <c r="AS35" s="3" t="n">
        <v>21663586.1432063</v>
      </c>
      <c r="AT35" s="3" t="n">
        <v>70223398.003912</v>
      </c>
      <c r="AU35" s="3" t="n">
        <v>25047371.1382767</v>
      </c>
      <c r="AV35" s="3" t="n">
        <v>16193091.7864968</v>
      </c>
      <c r="AW35" s="3" t="n">
        <v>20762204.1379859</v>
      </c>
      <c r="AX35" s="3" t="n">
        <v>8711413.51920086</v>
      </c>
      <c r="AY35" s="3" t="n">
        <v>45513728.2151132</v>
      </c>
      <c r="AZ35" s="3" t="n">
        <v>24167591.7163572</v>
      </c>
      <c r="BA35" s="3" t="n">
        <v>48553244.3485083</v>
      </c>
      <c r="BB35" s="3" t="n">
        <v>27783337.4745901</v>
      </c>
      <c r="BC35" s="3" t="n">
        <v>56187827.393733</v>
      </c>
      <c r="BD35" s="3" t="n">
        <v>66199475.8865441</v>
      </c>
      <c r="BE35" s="3" t="n">
        <v>36654463.1406632</v>
      </c>
      <c r="BF35" s="3" t="n">
        <v>37087080.6871971</v>
      </c>
      <c r="BG35" s="3" t="n">
        <v>41375941.269838</v>
      </c>
      <c r="BH35" s="3" t="n">
        <v>61572884.1335818</v>
      </c>
      <c r="BI35" s="3" t="n">
        <v>30042732.0853519</v>
      </c>
      <c r="BJ35" s="3" t="n">
        <v>31276594.3155149</v>
      </c>
      <c r="BK35" s="3" t="n">
        <v>34082097.9348658</v>
      </c>
      <c r="BL35" s="3" t="n">
        <v>40714683.6205846</v>
      </c>
      <c r="BM35" s="3" t="n">
        <v>40708737.9369066</v>
      </c>
      <c r="BN35" s="3" t="n">
        <v>35144269.3766448</v>
      </c>
      <c r="BO35" s="3" t="n">
        <v>73148227.67214</v>
      </c>
      <c r="BP35" s="3" t="n">
        <v>25541067.9272805</v>
      </c>
      <c r="BQ35" s="3" t="n">
        <v>39333302.7344414</v>
      </c>
      <c r="BR35" s="3" t="n">
        <v>52189796.4438686</v>
      </c>
      <c r="BS35" s="3" t="n">
        <v>43494106.8893046</v>
      </c>
      <c r="BT35" s="3" t="n">
        <v>47404699.7905544</v>
      </c>
      <c r="BU35" s="3" t="n">
        <v>30521590.3443605</v>
      </c>
      <c r="BV35" s="3" t="n">
        <v>29940663.0420571</v>
      </c>
      <c r="BW35" s="3" t="n">
        <v>42368186.9623527</v>
      </c>
      <c r="BX35" s="3" t="n">
        <v>31809491.6297804</v>
      </c>
      <c r="BY35" s="3" t="n">
        <v>50314519.0065144</v>
      </c>
      <c r="BZ35" s="3" t="n">
        <v>33503464.4599261</v>
      </c>
      <c r="CA35" s="3" t="n">
        <v>21499514.3615778</v>
      </c>
      <c r="CB35" s="3" t="n">
        <v>24082247.0955876</v>
      </c>
      <c r="CC35" s="3" t="n">
        <v>18705294.5550332</v>
      </c>
      <c r="CD35" s="3" t="n">
        <v>10357688.3607847</v>
      </c>
      <c r="CE35" s="3" t="n">
        <v>394402.07895801</v>
      </c>
      <c r="CF35" s="3" t="n">
        <v>175962.113986373</v>
      </c>
      <c r="CG35" s="3" t="n">
        <v>3982062.4043343</v>
      </c>
      <c r="CH35" s="3" t="n">
        <v>4884245.42850025</v>
      </c>
      <c r="CI35" s="3" t="n">
        <v>10542600.5859459</v>
      </c>
      <c r="CJ35" s="3" t="n">
        <v>6823546.0293065</v>
      </c>
      <c r="CK35" s="3" t="n">
        <v>9464201.42661751</v>
      </c>
      <c r="CL35" s="3" t="n">
        <v>4367360.24736886</v>
      </c>
      <c r="CM35" s="3" t="n">
        <v>220322.436498362</v>
      </c>
      <c r="CN35" s="3" t="n">
        <v>334010.572916965</v>
      </c>
      <c r="CO35" s="3" t="n">
        <v>250592.558161315</v>
      </c>
      <c r="CP35" s="3" t="n">
        <v>196140.732033277</v>
      </c>
      <c r="CQ35" s="3" t="n">
        <v>210456.228559027</v>
      </c>
      <c r="CR35" s="3" t="n">
        <v>263573.207132211</v>
      </c>
      <c r="CS35" s="3" t="n">
        <v>106728.649675388</v>
      </c>
      <c r="CT35" s="3" t="n">
        <v>160466.605430353</v>
      </c>
      <c r="CU35" s="3" t="n">
        <v>238917.015720292</v>
      </c>
      <c r="CV35" s="3" t="n">
        <v>149397.714586474</v>
      </c>
      <c r="CW35" s="3" t="n">
        <v>143071.89911056</v>
      </c>
      <c r="CX35" s="3" t="n">
        <v>142539.604836975</v>
      </c>
      <c r="CY35" s="3" t="n">
        <v>172309.705527294</v>
      </c>
      <c r="CZ35" s="3" t="n">
        <v>42593.0414140487</v>
      </c>
      <c r="DA35" s="3" t="n">
        <v>338877.436828063</v>
      </c>
      <c r="DB35" s="3" t="n">
        <v>111331.669994143</v>
      </c>
      <c r="DC35" s="3" t="n">
        <v>95375.6528920801</v>
      </c>
      <c r="DD35" s="3" t="n">
        <v>14807195.0652229</v>
      </c>
      <c r="DE35" s="3" t="n">
        <v>15462196.9637174</v>
      </c>
      <c r="DF35" s="3" t="n">
        <v>14283835.5492105</v>
      </c>
      <c r="DG35" s="3" t="n">
        <v>15478337.5452632</v>
      </c>
      <c r="DH35" s="3" t="n">
        <v>15282901.4115664</v>
      </c>
      <c r="DI35" s="3" t="n">
        <v>14518649.8913579</v>
      </c>
      <c r="DJ35" s="3" t="n">
        <v>14914249.4990086</v>
      </c>
      <c r="DK35" s="3" t="n">
        <v>15281185.7879292</v>
      </c>
      <c r="DL35" s="3" t="n">
        <v>15086084.6205864</v>
      </c>
      <c r="DM35" s="3" t="n">
        <v>13814200.893633</v>
      </c>
      <c r="DN35" s="3" t="n">
        <v>15283329.0081674</v>
      </c>
      <c r="DO35" s="3" t="n">
        <v>15073813.7163451</v>
      </c>
      <c r="DP35" s="3" t="n">
        <v>14973747.5476946</v>
      </c>
      <c r="DQ35" s="3" t="n">
        <v>15087061.5500481</v>
      </c>
      <c r="DR35" s="3" t="n">
        <v>14815504.4877232</v>
      </c>
      <c r="DS35" s="3" t="n">
        <v>15196350.0324879</v>
      </c>
    </row>
    <row r="36" customFormat="false" ht="15.75" hidden="false" customHeight="false" outlineLevel="0" collapsed="false">
      <c r="A36" s="2" t="n">
        <v>35</v>
      </c>
      <c r="B36" s="3" t="s">
        <v>503</v>
      </c>
      <c r="C36" s="3" t="n">
        <v>0.0349</v>
      </c>
      <c r="D36" s="3" t="n">
        <v>5.62245647383565E-008</v>
      </c>
      <c r="E36" s="3" t="n">
        <v>7.90657941633138E-008</v>
      </c>
      <c r="F36" s="3" t="n">
        <v>1.3502</v>
      </c>
      <c r="G36" s="3" t="s">
        <v>124</v>
      </c>
      <c r="H36" s="3" t="s">
        <v>168</v>
      </c>
      <c r="I36" s="3" t="s">
        <v>504</v>
      </c>
      <c r="J36" s="3" t="s">
        <v>505</v>
      </c>
      <c r="K36" s="3" t="n">
        <v>173.1054</v>
      </c>
      <c r="L36" s="3" t="n">
        <v>3.11</v>
      </c>
      <c r="M36" s="3" t="s">
        <v>506</v>
      </c>
      <c r="N36" s="3" t="s">
        <v>507</v>
      </c>
      <c r="O36" s="3" t="s">
        <v>508</v>
      </c>
      <c r="P36" s="6" t="n">
        <v>0.0002</v>
      </c>
      <c r="Q36" s="6" t="n">
        <v>1.381</v>
      </c>
      <c r="R36" s="3" t="s">
        <v>146</v>
      </c>
      <c r="S36" s="3" t="s">
        <v>509</v>
      </c>
      <c r="T36" s="3" t="s">
        <v>510</v>
      </c>
      <c r="U36" s="3" t="s">
        <v>133</v>
      </c>
      <c r="V36" s="3" t="n">
        <v>8</v>
      </c>
      <c r="W36" s="3" t="s">
        <v>163</v>
      </c>
      <c r="X36" s="3" t="s">
        <v>164</v>
      </c>
      <c r="Y36" s="3" t="s">
        <v>165</v>
      </c>
      <c r="Z36" s="3" t="s">
        <v>165</v>
      </c>
      <c r="AA36" s="3" t="s">
        <v>293</v>
      </c>
      <c r="AB36" s="3" t="n">
        <v>4177817.66953217</v>
      </c>
      <c r="AC36" s="3" t="n">
        <v>2853573.89646467</v>
      </c>
      <c r="AD36" s="3" t="n">
        <v>6426695.52233515</v>
      </c>
      <c r="AE36" s="3" t="n">
        <v>2786208.76200979</v>
      </c>
      <c r="AF36" s="3" t="n">
        <v>2868665.06832207</v>
      </c>
      <c r="AG36" s="3" t="n">
        <v>7688783.92161916</v>
      </c>
      <c r="AH36" s="3" t="n">
        <v>3107676.65770715</v>
      </c>
      <c r="AI36" s="3" t="n">
        <v>4334756.49521469</v>
      </c>
      <c r="AJ36" s="3" t="n">
        <v>3772183.52865264</v>
      </c>
      <c r="AK36" s="3" t="n">
        <v>3988513.75391086</v>
      </c>
      <c r="AL36" s="3" t="n">
        <v>1332796.26750306</v>
      </c>
      <c r="AM36" s="3" t="n">
        <v>1337648.7129781</v>
      </c>
      <c r="AN36" s="3" t="n">
        <v>1177036.55146661</v>
      </c>
      <c r="AO36" s="3" t="n">
        <v>4464499.25568207</v>
      </c>
      <c r="AP36" s="3" t="n">
        <v>438840.829497144</v>
      </c>
      <c r="AQ36" s="3" t="n">
        <v>4320176.34437104</v>
      </c>
      <c r="AR36" s="3" t="n">
        <v>5662740.75817597</v>
      </c>
      <c r="AS36" s="3" t="n">
        <v>10306359.0067946</v>
      </c>
      <c r="AT36" s="3" t="n">
        <v>2916950.10770745</v>
      </c>
      <c r="AU36" s="3" t="n">
        <v>7025750.40257844</v>
      </c>
      <c r="AV36" s="3" t="n">
        <v>2883741.2804635</v>
      </c>
      <c r="AW36" s="3" t="n">
        <v>6822946.23368173</v>
      </c>
      <c r="AX36" s="3" t="n">
        <v>2142629.43677174</v>
      </c>
      <c r="AY36" s="3" t="n">
        <v>4511826.12582744</v>
      </c>
      <c r="AZ36" s="3" t="n">
        <v>8078431.90799918</v>
      </c>
      <c r="BA36" s="3" t="n">
        <v>7590188.44057394</v>
      </c>
      <c r="BB36" s="3" t="n">
        <v>14894500.0778357</v>
      </c>
      <c r="BC36" s="3" t="n">
        <v>7320577.81442142</v>
      </c>
      <c r="BD36" s="3" t="n">
        <v>6775495.01750596</v>
      </c>
      <c r="BE36" s="3" t="n">
        <v>5167360.67692136</v>
      </c>
      <c r="BF36" s="3" t="n">
        <v>12664033.4335188</v>
      </c>
      <c r="BG36" s="3" t="n">
        <v>14492448.0790337</v>
      </c>
      <c r="BH36" s="3" t="n">
        <v>3751978.21532796</v>
      </c>
      <c r="BI36" s="3" t="n">
        <v>6177989.13557368</v>
      </c>
      <c r="BJ36" s="3" t="n">
        <v>1369812.68586233</v>
      </c>
      <c r="BK36" s="3" t="n">
        <v>3029316.6067376</v>
      </c>
      <c r="BL36" s="3" t="n">
        <v>9727471.23466305</v>
      </c>
      <c r="BM36" s="3" t="n">
        <v>13547846.5823201</v>
      </c>
      <c r="BN36" s="3" t="n">
        <v>14192956.8015704</v>
      </c>
      <c r="BO36" s="3" t="n">
        <v>7591639.45386409</v>
      </c>
      <c r="BP36" s="3" t="n">
        <v>16026488.9308503</v>
      </c>
      <c r="BQ36" s="3" t="n">
        <v>1240798.86946686</v>
      </c>
      <c r="BR36" s="3" t="n">
        <v>13469414.4297835</v>
      </c>
      <c r="BS36" s="3" t="n">
        <v>8124314.69316063</v>
      </c>
      <c r="BT36" s="3" t="n">
        <v>10508618.5601856</v>
      </c>
      <c r="BU36" s="3" t="n">
        <v>2137774.78713203</v>
      </c>
      <c r="BV36" s="3" t="n">
        <v>3001641.26330744</v>
      </c>
      <c r="BW36" s="3" t="n">
        <v>11698116.4547464</v>
      </c>
      <c r="BX36" s="3" t="n">
        <v>25116428.5073095</v>
      </c>
      <c r="BY36" s="3" t="n">
        <v>3775707.82673686</v>
      </c>
      <c r="BZ36" s="3" t="n">
        <v>13695529.2012095</v>
      </c>
      <c r="CA36" s="3" t="n">
        <v>24577660.863442</v>
      </c>
      <c r="CB36" s="3" t="n">
        <v>3166511.46632655</v>
      </c>
      <c r="CC36" s="3" t="n">
        <v>1169246.71640608</v>
      </c>
      <c r="CD36" s="3" t="n">
        <v>679019.559789562</v>
      </c>
      <c r="CE36" s="3" t="n">
        <v>187032.45362436</v>
      </c>
      <c r="CF36" s="3" t="n">
        <v>195639.37920146</v>
      </c>
      <c r="CG36" s="3" t="n">
        <v>1522843.20820918</v>
      </c>
      <c r="CH36" s="3" t="n">
        <v>596664.104217717</v>
      </c>
      <c r="CI36" s="3" t="n">
        <v>1272865.32018298</v>
      </c>
      <c r="CJ36" s="3" t="n">
        <v>317191.189576762</v>
      </c>
      <c r="CK36" s="3" t="n">
        <v>212297.162924347</v>
      </c>
      <c r="CL36" s="3" t="n">
        <v>218820.403551723</v>
      </c>
      <c r="CM36" s="3" t="n">
        <v>185011.342940459</v>
      </c>
      <c r="CN36" s="3" t="n">
        <v>166462.393407969</v>
      </c>
      <c r="CO36" s="3" t="n">
        <v>200628.128040513</v>
      </c>
      <c r="CP36" s="3" t="n">
        <v>235393.188103253</v>
      </c>
      <c r="CQ36" s="3" t="n">
        <v>166676.515181307</v>
      </c>
      <c r="CR36" s="3" t="n">
        <v>192505.402709849</v>
      </c>
      <c r="CS36" s="3" t="n">
        <v>129427.678132039</v>
      </c>
      <c r="CT36" s="3" t="n">
        <v>160054.685335841</v>
      </c>
      <c r="CU36" s="3" t="n">
        <v>102341.58077816</v>
      </c>
      <c r="CV36" s="3" t="n">
        <v>246741.689416418</v>
      </c>
      <c r="CW36" s="3" t="n">
        <v>168734.232904212</v>
      </c>
      <c r="CX36" s="3" t="n">
        <v>247891.425411358</v>
      </c>
      <c r="CY36" s="3" t="n">
        <v>177546.333492731</v>
      </c>
      <c r="CZ36" s="3" t="n">
        <v>177532.873297041</v>
      </c>
      <c r="DA36" s="3" t="n">
        <v>136471.99609799</v>
      </c>
      <c r="DB36" s="3" t="n">
        <v>264613.438795257</v>
      </c>
      <c r="DC36" s="3" t="n">
        <v>275166.780873127</v>
      </c>
      <c r="DD36" s="3" t="n">
        <v>3664278.45706135</v>
      </c>
      <c r="DE36" s="3" t="n">
        <v>3563000.88355408</v>
      </c>
      <c r="DF36" s="3" t="n">
        <v>3583069.83828745</v>
      </c>
      <c r="DG36" s="3" t="n">
        <v>3633947.23351431</v>
      </c>
      <c r="DH36" s="3" t="n">
        <v>3580824.93528348</v>
      </c>
      <c r="DI36" s="3" t="n">
        <v>3692662.14767839</v>
      </c>
      <c r="DJ36" s="3" t="n">
        <v>3613065.25802586</v>
      </c>
      <c r="DK36" s="3" t="n">
        <v>3739952.76069573</v>
      </c>
      <c r="DL36" s="3" t="n">
        <v>3474682.72499591</v>
      </c>
      <c r="DM36" s="3" t="n">
        <v>3693824.91581196</v>
      </c>
      <c r="DN36" s="3" t="n">
        <v>3467802.46916104</v>
      </c>
      <c r="DO36" s="3" t="n">
        <v>3563017.38796035</v>
      </c>
      <c r="DP36" s="3" t="n">
        <v>3522876.77538878</v>
      </c>
      <c r="DQ36" s="3" t="n">
        <v>3640419.78394305</v>
      </c>
      <c r="DR36" s="3" t="n">
        <v>3745948.04221523</v>
      </c>
      <c r="DS36" s="3" t="n">
        <v>3663072.30263047</v>
      </c>
    </row>
    <row r="37" customFormat="false" ht="15.75" hidden="false" customHeight="false" outlineLevel="0" collapsed="false">
      <c r="A37" s="2" t="n">
        <v>36</v>
      </c>
      <c r="B37" s="3" t="s">
        <v>511</v>
      </c>
      <c r="C37" s="3" t="n">
        <v>0.0308</v>
      </c>
      <c r="D37" s="3" t="n">
        <v>1.02384102725919E-014</v>
      </c>
      <c r="E37" s="3" t="n">
        <v>4.1884405660603E-014</v>
      </c>
      <c r="F37" s="3" t="n">
        <v>1.4549</v>
      </c>
      <c r="G37" s="3" t="s">
        <v>124</v>
      </c>
      <c r="H37" s="3" t="s">
        <v>168</v>
      </c>
      <c r="I37" s="3" t="s">
        <v>512</v>
      </c>
      <c r="J37" s="3" t="s">
        <v>513</v>
      </c>
      <c r="K37" s="3" t="n">
        <v>272.1775</v>
      </c>
      <c r="L37" s="3" t="n">
        <v>6.29</v>
      </c>
      <c r="M37" s="3" t="s">
        <v>514</v>
      </c>
      <c r="N37" s="3" t="s">
        <v>515</v>
      </c>
      <c r="O37" s="3" t="s">
        <v>516</v>
      </c>
      <c r="P37" s="6" t="n">
        <v>-0.0001</v>
      </c>
      <c r="Q37" s="6" t="n">
        <v>-0.3083</v>
      </c>
      <c r="R37" s="3" t="s">
        <v>247</v>
      </c>
      <c r="S37" s="3" t="s">
        <v>517</v>
      </c>
      <c r="T37" s="3" t="s">
        <v>133</v>
      </c>
      <c r="U37" s="3" t="s">
        <v>518</v>
      </c>
      <c r="V37" s="3" t="n">
        <v>14</v>
      </c>
      <c r="W37" s="3" t="s">
        <v>519</v>
      </c>
      <c r="X37" s="3" t="s">
        <v>520</v>
      </c>
      <c r="Y37" s="3" t="s">
        <v>521</v>
      </c>
      <c r="Z37" s="3" t="s">
        <v>226</v>
      </c>
      <c r="AA37" s="3" t="s">
        <v>522</v>
      </c>
      <c r="AB37" s="3" t="n">
        <v>23426048.8442711</v>
      </c>
      <c r="AC37" s="3" t="n">
        <v>15081173.3115812</v>
      </c>
      <c r="AD37" s="3" t="n">
        <v>14711474.3927501</v>
      </c>
      <c r="AE37" s="3" t="n">
        <v>13624444.4275179</v>
      </c>
      <c r="AF37" s="3" t="n">
        <v>14148478.8548023</v>
      </c>
      <c r="AG37" s="3" t="n">
        <v>5231924.635509</v>
      </c>
      <c r="AH37" s="3" t="n">
        <v>8989028.70365678</v>
      </c>
      <c r="AI37" s="3" t="n">
        <v>13162138.9122257</v>
      </c>
      <c r="AJ37" s="3" t="n">
        <v>12027420.8323811</v>
      </c>
      <c r="AK37" s="3" t="n">
        <v>10500668.2332904</v>
      </c>
      <c r="AL37" s="3" t="n">
        <v>15363138.8294302</v>
      </c>
      <c r="AM37" s="3" t="n">
        <v>15442122.7397836</v>
      </c>
      <c r="AN37" s="3" t="n">
        <v>13019167.0403646</v>
      </c>
      <c r="AO37" s="3" t="n">
        <v>10112184.6929229</v>
      </c>
      <c r="AP37" s="3" t="n">
        <v>11661086.5984058</v>
      </c>
      <c r="AQ37" s="3" t="n">
        <v>13416317.8038896</v>
      </c>
      <c r="AR37" s="3" t="n">
        <v>11705632.8456196</v>
      </c>
      <c r="AS37" s="3" t="n">
        <v>16541209.5581198</v>
      </c>
      <c r="AT37" s="3" t="n">
        <v>26666917.9913793</v>
      </c>
      <c r="AU37" s="3" t="n">
        <v>8060298.0337909</v>
      </c>
      <c r="AV37" s="3" t="n">
        <v>8472443.29920739</v>
      </c>
      <c r="AW37" s="3" t="n">
        <v>10272731.523729</v>
      </c>
      <c r="AX37" s="3" t="n">
        <v>20515498.759843</v>
      </c>
      <c r="AY37" s="3" t="n">
        <v>11941801.6223899</v>
      </c>
      <c r="AZ37" s="3" t="n">
        <v>9292740.21000493</v>
      </c>
      <c r="BA37" s="3" t="n">
        <v>14602040.813151</v>
      </c>
      <c r="BB37" s="3" t="n">
        <v>15705161.3773057</v>
      </c>
      <c r="BC37" s="3" t="n">
        <v>10090256.0420334</v>
      </c>
      <c r="BD37" s="3" t="n">
        <v>8653372.33701907</v>
      </c>
      <c r="BE37" s="3" t="n">
        <v>19119120.8742299</v>
      </c>
      <c r="BF37" s="3" t="n">
        <v>13479982.9936885</v>
      </c>
      <c r="BG37" s="3" t="n">
        <v>9005419.72673239</v>
      </c>
      <c r="BH37" s="3" t="n">
        <v>9672425.9696095</v>
      </c>
      <c r="BI37" s="3" t="n">
        <v>8199335.19370251</v>
      </c>
      <c r="BJ37" s="3" t="n">
        <v>29365688.8566335</v>
      </c>
      <c r="BK37" s="3" t="n">
        <v>10113974.3366812</v>
      </c>
      <c r="BL37" s="3" t="n">
        <v>9270007.13449602</v>
      </c>
      <c r="BM37" s="3" t="n">
        <v>14124942.2856353</v>
      </c>
      <c r="BN37" s="3" t="n">
        <v>16957622.6375489</v>
      </c>
      <c r="BO37" s="3" t="n">
        <v>17932373.8020815</v>
      </c>
      <c r="BP37" s="3" t="n">
        <v>19402722.4652823</v>
      </c>
      <c r="BQ37" s="3" t="n">
        <v>16786192.617203</v>
      </c>
      <c r="BR37" s="3" t="n">
        <v>18087061.7222308</v>
      </c>
      <c r="BS37" s="3" t="n">
        <v>8751829.41030367</v>
      </c>
      <c r="BT37" s="3" t="n">
        <v>14642614.1664479</v>
      </c>
      <c r="BU37" s="3" t="n">
        <v>7464189.21417134</v>
      </c>
      <c r="BV37" s="3" t="n">
        <v>13181803.8526868</v>
      </c>
      <c r="BW37" s="3" t="n">
        <v>15317826.9945544</v>
      </c>
      <c r="BX37" s="3" t="n">
        <v>16330687.7826351</v>
      </c>
      <c r="BY37" s="3" t="n">
        <v>10136989.1129712</v>
      </c>
      <c r="BZ37" s="3" t="n">
        <v>16369327.6962165</v>
      </c>
      <c r="CA37" s="3" t="n">
        <v>9318640.160135</v>
      </c>
      <c r="CB37" s="3" t="n">
        <v>12192303.6106866</v>
      </c>
      <c r="CC37" s="3" t="n">
        <v>12438645.4494863</v>
      </c>
      <c r="CD37" s="3" t="n">
        <v>27113291.5124122</v>
      </c>
      <c r="CE37" s="3" t="n">
        <v>212171.101310532</v>
      </c>
      <c r="CF37" s="3" t="n">
        <v>239000.44515528</v>
      </c>
      <c r="CG37" s="3" t="n">
        <v>217888.586489497</v>
      </c>
      <c r="CH37" s="3" t="n">
        <v>438857.71737374</v>
      </c>
      <c r="CI37" s="3" t="n">
        <v>611269.439134042</v>
      </c>
      <c r="CJ37" s="3" t="n">
        <v>1852625.28169916</v>
      </c>
      <c r="CK37" s="3" t="n">
        <v>1018533.32797061</v>
      </c>
      <c r="CL37" s="3" t="n">
        <v>1381457.28774949</v>
      </c>
      <c r="CM37" s="3" t="n">
        <v>221788.733183869</v>
      </c>
      <c r="CN37" s="3" t="n">
        <v>213371.34251922</v>
      </c>
      <c r="CO37" s="3" t="n">
        <v>272709.470189306</v>
      </c>
      <c r="CP37" s="3" t="n">
        <v>277142.168843468</v>
      </c>
      <c r="CQ37" s="3" t="n">
        <v>264396.039852937</v>
      </c>
      <c r="CR37" s="3" t="n">
        <v>277238.966284071</v>
      </c>
      <c r="CS37" s="3" t="n">
        <v>237243.095122245</v>
      </c>
      <c r="CT37" s="3" t="n">
        <v>273128.938731684</v>
      </c>
      <c r="CU37" s="3" t="n">
        <v>286602.47782526</v>
      </c>
      <c r="CV37" s="3" t="n">
        <v>273048.455110933</v>
      </c>
      <c r="CW37" s="3" t="n">
        <v>469741.968927425</v>
      </c>
      <c r="CX37" s="3" t="n">
        <v>355071.797001735</v>
      </c>
      <c r="CY37" s="3" t="n">
        <v>388407.671878766</v>
      </c>
      <c r="CZ37" s="3" t="n">
        <v>315995.898034402</v>
      </c>
      <c r="DA37" s="3" t="n">
        <v>191242.587051274</v>
      </c>
      <c r="DB37" s="3" t="n">
        <v>318148.777356079</v>
      </c>
      <c r="DC37" s="3" t="n">
        <v>284846.400094168</v>
      </c>
      <c r="DD37" s="3" t="n">
        <v>6133706.3259818</v>
      </c>
      <c r="DE37" s="3" t="n">
        <v>6133706.32943576</v>
      </c>
      <c r="DF37" s="3" t="n">
        <v>6133706.32625363</v>
      </c>
      <c r="DG37" s="3" t="n">
        <v>6133706.32532059</v>
      </c>
      <c r="DH37" s="3" t="n">
        <v>6133706.32810606</v>
      </c>
      <c r="DI37" s="3" t="n">
        <v>6133706.32701497</v>
      </c>
      <c r="DJ37" s="3" t="n">
        <v>6133706.32700362</v>
      </c>
      <c r="DK37" s="3" t="n">
        <v>6133706.32703585</v>
      </c>
      <c r="DL37" s="3" t="n">
        <v>6133706.32699505</v>
      </c>
      <c r="DM37" s="3" t="n">
        <v>6133706.32703719</v>
      </c>
      <c r="DN37" s="3" t="n">
        <v>6133706.32701917</v>
      </c>
      <c r="DO37" s="3" t="n">
        <v>6133706.32698694</v>
      </c>
      <c r="DP37" s="3" t="n">
        <v>6133706.32715985</v>
      </c>
      <c r="DQ37" s="3" t="n">
        <v>6133706.32572641</v>
      </c>
      <c r="DR37" s="3" t="n">
        <v>6133706.32905169</v>
      </c>
      <c r="DS37" s="3" t="n">
        <v>6133706.32615617</v>
      </c>
    </row>
    <row r="38" customFormat="false" ht="15.75" hidden="false" customHeight="false" outlineLevel="0" collapsed="false">
      <c r="A38" s="2" t="n">
        <v>37</v>
      </c>
      <c r="B38" s="3" t="s">
        <v>523</v>
      </c>
      <c r="C38" s="3" t="n">
        <v>0.028</v>
      </c>
      <c r="D38" s="3" t="n">
        <v>4.5545941786637E-013</v>
      </c>
      <c r="E38" s="3" t="n">
        <v>1.13864854466593E-012</v>
      </c>
      <c r="F38" s="3" t="n">
        <v>1.5024</v>
      </c>
      <c r="G38" s="3" t="s">
        <v>124</v>
      </c>
      <c r="H38" s="3" t="s">
        <v>168</v>
      </c>
      <c r="I38" s="3" t="s">
        <v>524</v>
      </c>
      <c r="J38" s="3" t="s">
        <v>525</v>
      </c>
      <c r="K38" s="3" t="n">
        <v>153.0427</v>
      </c>
      <c r="L38" s="3" t="n">
        <v>4.049</v>
      </c>
      <c r="M38" s="3" t="s">
        <v>526</v>
      </c>
      <c r="N38" s="3" t="s">
        <v>527</v>
      </c>
      <c r="O38" s="3" t="s">
        <v>528</v>
      </c>
      <c r="P38" s="6" t="n">
        <v>0.0001</v>
      </c>
      <c r="Q38" s="6" t="n">
        <v>0.6463</v>
      </c>
      <c r="R38" s="3" t="s">
        <v>160</v>
      </c>
      <c r="S38" s="3" t="s">
        <v>529</v>
      </c>
      <c r="T38" s="3" t="s">
        <v>530</v>
      </c>
      <c r="U38" s="3" t="s">
        <v>133</v>
      </c>
      <c r="V38" s="3" t="n">
        <v>14</v>
      </c>
      <c r="W38" s="3" t="s">
        <v>236</v>
      </c>
      <c r="X38" s="3" t="s">
        <v>324</v>
      </c>
      <c r="Y38" s="3" t="s">
        <v>441</v>
      </c>
      <c r="Z38" s="3" t="s">
        <v>403</v>
      </c>
      <c r="AA38" s="3" t="s">
        <v>531</v>
      </c>
      <c r="AB38" s="3" t="n">
        <v>3837714.70925809</v>
      </c>
      <c r="AC38" s="3" t="n">
        <v>5734855.63273598</v>
      </c>
      <c r="AD38" s="3" t="n">
        <v>6572800.6806511</v>
      </c>
      <c r="AE38" s="3" t="n">
        <v>7292745.33682405</v>
      </c>
      <c r="AF38" s="3" t="n">
        <v>1662223.12045569</v>
      </c>
      <c r="AG38" s="3" t="n">
        <v>16153220.1256361</v>
      </c>
      <c r="AH38" s="3" t="n">
        <v>5047064.52450481</v>
      </c>
      <c r="AI38" s="3" t="n">
        <v>4573470.45964165</v>
      </c>
      <c r="AJ38" s="3" t="n">
        <v>3669478.12554434</v>
      </c>
      <c r="AK38" s="3" t="n">
        <v>4120971.76477212</v>
      </c>
      <c r="AL38" s="3" t="n">
        <v>2923567.60175697</v>
      </c>
      <c r="AM38" s="3" t="n">
        <v>13099745.5470427</v>
      </c>
      <c r="AN38" s="3" t="n">
        <v>5771113.09951532</v>
      </c>
      <c r="AO38" s="3" t="n">
        <v>4340937.68190285</v>
      </c>
      <c r="AP38" s="3" t="n">
        <v>3010663.37777999</v>
      </c>
      <c r="AQ38" s="3" t="n">
        <v>3136784.15035278</v>
      </c>
      <c r="AR38" s="3" t="n">
        <v>12534800.2849385</v>
      </c>
      <c r="AS38" s="3" t="n">
        <v>7277991.20381268</v>
      </c>
      <c r="AT38" s="3" t="n">
        <v>7472687.15190437</v>
      </c>
      <c r="AU38" s="3" t="n">
        <v>5534370.16981772</v>
      </c>
      <c r="AV38" s="3" t="n">
        <v>5438337.35164757</v>
      </c>
      <c r="AW38" s="3" t="n">
        <v>5986653.20949118</v>
      </c>
      <c r="AX38" s="3" t="n">
        <v>863178.83140699</v>
      </c>
      <c r="AY38" s="3" t="n">
        <v>5406247.22929992</v>
      </c>
      <c r="AZ38" s="3" t="n">
        <v>2834615.42220972</v>
      </c>
      <c r="BA38" s="3" t="n">
        <v>8650432.63659329</v>
      </c>
      <c r="BB38" s="3" t="n">
        <v>8943370.4803778</v>
      </c>
      <c r="BC38" s="3" t="n">
        <v>15925373.469242</v>
      </c>
      <c r="BD38" s="3" t="n">
        <v>8755980.6100631</v>
      </c>
      <c r="BE38" s="3" t="n">
        <v>13380880.4811525</v>
      </c>
      <c r="BF38" s="3" t="n">
        <v>4428532.24120056</v>
      </c>
      <c r="BG38" s="3" t="n">
        <v>4425721.68571073</v>
      </c>
      <c r="BH38" s="3" t="n">
        <v>15072672.9912413</v>
      </c>
      <c r="BI38" s="3" t="n">
        <v>6151630.56522897</v>
      </c>
      <c r="BJ38" s="3" t="n">
        <v>9214248.23294143</v>
      </c>
      <c r="BK38" s="3" t="n">
        <v>7624590.07565426</v>
      </c>
      <c r="BL38" s="3" t="n">
        <v>5633483.01456926</v>
      </c>
      <c r="BM38" s="3" t="n">
        <v>8107815.76111014</v>
      </c>
      <c r="BN38" s="3" t="n">
        <v>5261263.51861494</v>
      </c>
      <c r="BO38" s="3" t="n">
        <v>8287341.51276436</v>
      </c>
      <c r="BP38" s="3" t="n">
        <v>7773905.66380332</v>
      </c>
      <c r="BQ38" s="3" t="n">
        <v>12455015.8836743</v>
      </c>
      <c r="BR38" s="3" t="n">
        <v>11350938.8645914</v>
      </c>
      <c r="BS38" s="3" t="n">
        <v>6066386.34184244</v>
      </c>
      <c r="BT38" s="3" t="n">
        <v>8621320.56920531</v>
      </c>
      <c r="BU38" s="3" t="n">
        <v>13127321.6193573</v>
      </c>
      <c r="BV38" s="3" t="n">
        <v>8807481.03707825</v>
      </c>
      <c r="BW38" s="3" t="n">
        <v>6180319.58410417</v>
      </c>
      <c r="BX38" s="3" t="n">
        <v>2798976.44359491</v>
      </c>
      <c r="BY38" s="3" t="n">
        <v>13752813.0587183</v>
      </c>
      <c r="BZ38" s="3" t="n">
        <v>10747613.6020332</v>
      </c>
      <c r="CA38" s="3" t="n">
        <v>7744838.97466602</v>
      </c>
      <c r="CB38" s="3" t="n">
        <v>16184524.6904601</v>
      </c>
      <c r="CC38" s="3" t="n">
        <v>7799261.86805393</v>
      </c>
      <c r="CD38" s="3" t="n">
        <v>701502.682591362</v>
      </c>
      <c r="CE38" s="3" t="n">
        <v>229508.733563685</v>
      </c>
      <c r="CF38" s="3" t="n">
        <v>45779.1335010575</v>
      </c>
      <c r="CG38" s="3" t="n">
        <v>429549.58578521</v>
      </c>
      <c r="CH38" s="3" t="n">
        <v>404650.438778502</v>
      </c>
      <c r="CI38" s="3" t="n">
        <v>1382978.50061005</v>
      </c>
      <c r="CJ38" s="3" t="n">
        <v>258803.134610297</v>
      </c>
      <c r="CK38" s="3" t="n">
        <v>605995.758391997</v>
      </c>
      <c r="CL38" s="3" t="n">
        <v>712536.070843305</v>
      </c>
      <c r="CM38" s="3" t="n">
        <v>168477.367872209</v>
      </c>
      <c r="CN38" s="3" t="n">
        <v>115820.516637648</v>
      </c>
      <c r="CO38" s="3" t="n">
        <v>206085.331614262</v>
      </c>
      <c r="CP38" s="3" t="n">
        <v>95734.8577549022</v>
      </c>
      <c r="CQ38" s="3" t="n">
        <v>150395.564079077</v>
      </c>
      <c r="CR38" s="3" t="n">
        <v>110047.11619352</v>
      </c>
      <c r="CS38" s="3" t="n">
        <v>64425.2591198195</v>
      </c>
      <c r="CT38" s="3" t="n">
        <v>96204.6519448773</v>
      </c>
      <c r="CU38" s="3" t="n">
        <v>58593.0318662229</v>
      </c>
      <c r="CV38" s="3" t="n">
        <v>38658.3492205502</v>
      </c>
      <c r="CW38" s="3" t="n">
        <v>135452.642417978</v>
      </c>
      <c r="CX38" s="3" t="n">
        <v>64629.4992331106</v>
      </c>
      <c r="CY38" s="3" t="n">
        <v>131259.824067653</v>
      </c>
      <c r="CZ38" s="3" t="n">
        <v>350339.294926662</v>
      </c>
      <c r="DA38" s="3" t="n">
        <v>129841.713527366</v>
      </c>
      <c r="DB38" s="3" t="n">
        <v>84450.2784546951</v>
      </c>
      <c r="DC38" s="3" t="n">
        <v>99063.8330410363</v>
      </c>
      <c r="DD38" s="3" t="n">
        <v>3927591.87003409</v>
      </c>
      <c r="DE38" s="3" t="n">
        <v>3890954.87539772</v>
      </c>
      <c r="DF38" s="3" t="n">
        <v>3815535.22274278</v>
      </c>
      <c r="DG38" s="3" t="n">
        <v>3988115.22873245</v>
      </c>
      <c r="DH38" s="3" t="n">
        <v>3871866.48690397</v>
      </c>
      <c r="DI38" s="3" t="n">
        <v>3900232.07144669</v>
      </c>
      <c r="DJ38" s="3" t="n">
        <v>3898143.81392726</v>
      </c>
      <c r="DK38" s="3" t="n">
        <v>3898871.47135452</v>
      </c>
      <c r="DL38" s="3" t="n">
        <v>3899456.95368149</v>
      </c>
      <c r="DM38" s="3" t="n">
        <v>3896595.34054692</v>
      </c>
      <c r="DN38" s="3" t="n">
        <v>3900872.30458643</v>
      </c>
      <c r="DO38" s="3" t="n">
        <v>3897827.70074486</v>
      </c>
      <c r="DP38" s="3" t="n">
        <v>3892830.63147389</v>
      </c>
      <c r="DQ38" s="3" t="n">
        <v>3900810.59366726</v>
      </c>
      <c r="DR38" s="3" t="n">
        <v>3924536.66121986</v>
      </c>
      <c r="DS38" s="3" t="n">
        <v>3876471.3607491</v>
      </c>
    </row>
    <row r="39" customFormat="false" ht="15.75" hidden="false" customHeight="false" outlineLevel="0" collapsed="false">
      <c r="A39" s="2" t="n">
        <v>38</v>
      </c>
      <c r="B39" s="3" t="s">
        <v>532</v>
      </c>
      <c r="C39" s="3" t="n">
        <v>0.0256</v>
      </c>
      <c r="D39" s="3" t="n">
        <v>1.20857284341066E-014</v>
      </c>
      <c r="E39" s="3" t="n">
        <v>4.53214816278998E-014</v>
      </c>
      <c r="F39" s="3" t="n">
        <v>1.2512</v>
      </c>
      <c r="G39" s="3" t="s">
        <v>124</v>
      </c>
      <c r="H39" s="3" t="s">
        <v>125</v>
      </c>
      <c r="I39" s="3" t="s">
        <v>533</v>
      </c>
      <c r="J39" s="3" t="s">
        <v>534</v>
      </c>
      <c r="K39" s="3" t="n">
        <v>158.1307</v>
      </c>
      <c r="L39" s="3" t="n">
        <v>6.505</v>
      </c>
      <c r="M39" s="3" t="s">
        <v>535</v>
      </c>
      <c r="N39" s="3" t="s">
        <v>536</v>
      </c>
      <c r="O39" s="3" t="s">
        <v>537</v>
      </c>
      <c r="P39" s="6" t="n">
        <v>0</v>
      </c>
      <c r="Q39" s="6" t="n">
        <v>-0.0255</v>
      </c>
      <c r="R39" s="3" t="s">
        <v>220</v>
      </c>
      <c r="S39" s="3" t="s">
        <v>538</v>
      </c>
      <c r="T39" s="3" t="s">
        <v>133</v>
      </c>
      <c r="U39" s="3" t="s">
        <v>539</v>
      </c>
      <c r="V39" s="3" t="n">
        <v>33</v>
      </c>
      <c r="W39" s="3" t="s">
        <v>540</v>
      </c>
      <c r="X39" s="3" t="s">
        <v>541</v>
      </c>
      <c r="Y39" s="3" t="s">
        <v>542</v>
      </c>
      <c r="Z39" s="3" t="s">
        <v>152</v>
      </c>
      <c r="AA39" s="3" t="s">
        <v>293</v>
      </c>
      <c r="AB39" s="3" t="n">
        <v>3609924.45192702</v>
      </c>
      <c r="AC39" s="3" t="n">
        <v>4886662.29242326</v>
      </c>
      <c r="AD39" s="3" t="n">
        <v>7118540.7655051</v>
      </c>
      <c r="AE39" s="3" t="n">
        <v>6785489.49417809</v>
      </c>
      <c r="AF39" s="3" t="n">
        <v>2614754.99007225</v>
      </c>
      <c r="AG39" s="3" t="n">
        <v>5527628.04660716</v>
      </c>
      <c r="AH39" s="3" t="n">
        <v>2110944.24345071</v>
      </c>
      <c r="AI39" s="3" t="n">
        <v>2735502.9191954</v>
      </c>
      <c r="AJ39" s="3" t="n">
        <v>6594568.93063213</v>
      </c>
      <c r="AK39" s="3" t="n">
        <v>4342400.850374</v>
      </c>
      <c r="AL39" s="3" t="n">
        <v>3383889.76742001</v>
      </c>
      <c r="AM39" s="3" t="n">
        <v>4637211.96846411</v>
      </c>
      <c r="AN39" s="3" t="n">
        <v>4144669.44568796</v>
      </c>
      <c r="AO39" s="3" t="n">
        <v>3605642.28280678</v>
      </c>
      <c r="AP39" s="3" t="n">
        <v>1837055.1894317</v>
      </c>
      <c r="AQ39" s="3" t="n">
        <v>3203500.00811702</v>
      </c>
      <c r="AR39" s="3" t="n">
        <v>5584024.23247595</v>
      </c>
      <c r="AS39" s="3" t="n">
        <v>6075059.25918292</v>
      </c>
      <c r="AT39" s="3" t="n">
        <v>6248840.4478631</v>
      </c>
      <c r="AU39" s="3" t="n">
        <v>2193934.15303472</v>
      </c>
      <c r="AV39" s="3" t="n">
        <v>2373913.24850712</v>
      </c>
      <c r="AW39" s="3" t="n">
        <v>6506956.53884491</v>
      </c>
      <c r="AX39" s="3" t="n">
        <v>3060016.00126005</v>
      </c>
      <c r="AY39" s="3" t="n">
        <v>2473594.51303277</v>
      </c>
      <c r="AZ39" s="3" t="n">
        <v>3033073.34903495</v>
      </c>
      <c r="BA39" s="3" t="n">
        <v>6069275.83682821</v>
      </c>
      <c r="BB39" s="3" t="n">
        <v>4672232.76829953</v>
      </c>
      <c r="BC39" s="3" t="n">
        <v>4627731.69179068</v>
      </c>
      <c r="BD39" s="3" t="n">
        <v>3370138.90865107</v>
      </c>
      <c r="BE39" s="3" t="n">
        <v>7367604.93808595</v>
      </c>
      <c r="BF39" s="3" t="n">
        <v>4414451.49586148</v>
      </c>
      <c r="BG39" s="3" t="n">
        <v>7064345.40543784</v>
      </c>
      <c r="BH39" s="3" t="n">
        <v>3924201.3916665</v>
      </c>
      <c r="BI39" s="3" t="n">
        <v>6259968.65410689</v>
      </c>
      <c r="BJ39" s="3" t="n">
        <v>2782555.06284875</v>
      </c>
      <c r="BK39" s="3" t="n">
        <v>2052076.1792542</v>
      </c>
      <c r="BL39" s="3" t="n">
        <v>7794048.41111409</v>
      </c>
      <c r="BM39" s="3" t="n">
        <v>5183886.56147702</v>
      </c>
      <c r="BN39" s="3" t="n">
        <v>6237634.12401334</v>
      </c>
      <c r="BO39" s="3" t="n">
        <v>1087230.9687202</v>
      </c>
      <c r="BP39" s="3" t="n">
        <v>9435763.54767694</v>
      </c>
      <c r="BQ39" s="3" t="n">
        <v>4176367.49485541</v>
      </c>
      <c r="BR39" s="3" t="n">
        <v>6145718.0719304</v>
      </c>
      <c r="BS39" s="3" t="n">
        <v>6828970.60102826</v>
      </c>
      <c r="BT39" s="3" t="n">
        <v>5857617.63828261</v>
      </c>
      <c r="BU39" s="3" t="n">
        <v>5042615.95717556</v>
      </c>
      <c r="BV39" s="3" t="n">
        <v>4989945.529622</v>
      </c>
      <c r="BW39" s="3" t="n">
        <v>7858930.88697287</v>
      </c>
      <c r="BX39" s="3" t="n">
        <v>4778194.02397115</v>
      </c>
      <c r="BY39" s="3" t="n">
        <v>2145376.5180272</v>
      </c>
      <c r="BZ39" s="3" t="n">
        <v>5405005.47830831</v>
      </c>
      <c r="CA39" s="3" t="n">
        <v>8502121.29470152</v>
      </c>
      <c r="CB39" s="3" t="n">
        <v>7278159.67491032</v>
      </c>
      <c r="CC39" s="3" t="n">
        <v>3759729.81437752</v>
      </c>
      <c r="CD39" s="3" t="n">
        <v>3842609.37576263</v>
      </c>
      <c r="CE39" s="3" t="n">
        <v>118979.465574524</v>
      </c>
      <c r="CF39" s="3" t="n">
        <v>106721.941927921</v>
      </c>
      <c r="CG39" s="3" t="n">
        <v>151136.722865434</v>
      </c>
      <c r="CH39" s="3" t="n">
        <v>230115.220464661</v>
      </c>
      <c r="CI39" s="3" t="n">
        <v>813434.838651141</v>
      </c>
      <c r="CJ39" s="3" t="n">
        <v>259131.251217609</v>
      </c>
      <c r="CK39" s="3" t="n">
        <v>73405.6567886808</v>
      </c>
      <c r="CL39" s="3" t="n">
        <v>95801.7079465265</v>
      </c>
      <c r="CM39" s="3" t="n">
        <v>127260.252198528</v>
      </c>
      <c r="CN39" s="3" t="n">
        <v>70681.5559768319</v>
      </c>
      <c r="CO39" s="3" t="n">
        <v>94848.4843348591</v>
      </c>
      <c r="CP39" s="3" t="n">
        <v>73524.6702962415</v>
      </c>
      <c r="CQ39" s="3" t="n">
        <v>120267.531486612</v>
      </c>
      <c r="CR39" s="3" t="n">
        <v>67297.8981571396</v>
      </c>
      <c r="CS39" s="3" t="n">
        <v>98564.4912401851</v>
      </c>
      <c r="CT39" s="3" t="n">
        <v>84342.6904642118</v>
      </c>
      <c r="CU39" s="3" t="n">
        <v>120269.313666226</v>
      </c>
      <c r="CV39" s="3" t="n">
        <v>105950.716020761</v>
      </c>
      <c r="CW39" s="3" t="n">
        <v>75508.8087557731</v>
      </c>
      <c r="CX39" s="3" t="n">
        <v>74378.5412662527</v>
      </c>
      <c r="CY39" s="3" t="n">
        <v>67978.7845653778</v>
      </c>
      <c r="CZ39" s="3" t="n">
        <v>77041.0057219051</v>
      </c>
      <c r="DA39" s="3" t="n">
        <v>87762.7620880939</v>
      </c>
      <c r="DB39" s="3" t="n">
        <v>68219.3391208593</v>
      </c>
      <c r="DC39" s="3" t="n">
        <v>134940.872783844</v>
      </c>
      <c r="DD39" s="3" t="n">
        <v>2552263.21203827</v>
      </c>
      <c r="DE39" s="3" t="n">
        <v>2575054.7456102</v>
      </c>
      <c r="DF39" s="3" t="n">
        <v>2590924.68499381</v>
      </c>
      <c r="DG39" s="3" t="n">
        <v>2428462.98706493</v>
      </c>
      <c r="DH39" s="3" t="n">
        <v>2687569.34038489</v>
      </c>
      <c r="DI39" s="3" t="n">
        <v>2598800.28212866</v>
      </c>
      <c r="DJ39" s="3" t="n">
        <v>2536609.57580375</v>
      </c>
      <c r="DK39" s="3" t="n">
        <v>2544464.98797474</v>
      </c>
      <c r="DL39" s="3" t="n">
        <v>2597735.89437411</v>
      </c>
      <c r="DM39" s="3" t="n">
        <v>2557491.82548846</v>
      </c>
      <c r="DN39" s="3" t="n">
        <v>2573297.79166436</v>
      </c>
      <c r="DO39" s="3" t="n">
        <v>2579692.14293122</v>
      </c>
      <c r="DP39" s="3" t="n">
        <v>2481979.77146009</v>
      </c>
      <c r="DQ39" s="3" t="n">
        <v>2568230.46869196</v>
      </c>
      <c r="DR39" s="3" t="n">
        <v>2714005.86633691</v>
      </c>
      <c r="DS39" s="3" t="n">
        <v>2487826.93531065</v>
      </c>
    </row>
    <row r="40" customFormat="false" ht="15.75" hidden="false" customHeight="false" outlineLevel="0" collapsed="false">
      <c r="A40" s="2" t="n">
        <v>39</v>
      </c>
      <c r="B40" s="3" t="s">
        <v>543</v>
      </c>
      <c r="C40" s="3" t="n">
        <v>0.022</v>
      </c>
      <c r="D40" s="3" t="n">
        <v>2.56106263837078E-015</v>
      </c>
      <c r="E40" s="3" t="n">
        <v>1.31560108741552E-014</v>
      </c>
      <c r="F40" s="3" t="n">
        <v>1.3782</v>
      </c>
      <c r="G40" s="3" t="s">
        <v>124</v>
      </c>
      <c r="H40" s="3" t="s">
        <v>125</v>
      </c>
      <c r="I40" s="3" t="s">
        <v>544</v>
      </c>
      <c r="J40" s="3" t="s">
        <v>545</v>
      </c>
      <c r="K40" s="3" t="n">
        <v>144.115</v>
      </c>
      <c r="L40" s="3" t="n">
        <v>4.807</v>
      </c>
      <c r="M40" s="3" t="s">
        <v>546</v>
      </c>
      <c r="N40" s="3" t="s">
        <v>547</v>
      </c>
      <c r="O40" s="3" t="s">
        <v>548</v>
      </c>
      <c r="P40" s="6" t="n">
        <v>0</v>
      </c>
      <c r="Q40" s="6" t="n">
        <v>-0.2297</v>
      </c>
      <c r="R40" s="3" t="s">
        <v>220</v>
      </c>
      <c r="S40" s="3" t="s">
        <v>549</v>
      </c>
      <c r="T40" s="3" t="s">
        <v>133</v>
      </c>
      <c r="U40" s="3" t="s">
        <v>550</v>
      </c>
      <c r="V40" s="3" t="n">
        <v>39</v>
      </c>
      <c r="W40" s="3" t="s">
        <v>451</v>
      </c>
      <c r="X40" s="3" t="s">
        <v>452</v>
      </c>
      <c r="Y40" s="3" t="s">
        <v>551</v>
      </c>
      <c r="Z40" s="3" t="s">
        <v>451</v>
      </c>
      <c r="AA40" s="3" t="s">
        <v>552</v>
      </c>
      <c r="AB40" s="3" t="n">
        <v>32966243.222599</v>
      </c>
      <c r="AC40" s="3" t="n">
        <v>10831300.9112433</v>
      </c>
      <c r="AD40" s="3" t="n">
        <v>27838602.6514466</v>
      </c>
      <c r="AE40" s="3" t="n">
        <v>16530475.9893767</v>
      </c>
      <c r="AF40" s="3" t="n">
        <v>30145850.1854927</v>
      </c>
      <c r="AG40" s="3" t="n">
        <v>12943155.6294651</v>
      </c>
      <c r="AH40" s="3" t="n">
        <v>9134552.4472194</v>
      </c>
      <c r="AI40" s="3" t="n">
        <v>13840475.8080709</v>
      </c>
      <c r="AJ40" s="3" t="n">
        <v>14137015.6743237</v>
      </c>
      <c r="AK40" s="3" t="n">
        <v>8676686.37651742</v>
      </c>
      <c r="AL40" s="3" t="n">
        <v>10745793.4974339</v>
      </c>
      <c r="AM40" s="3" t="n">
        <v>13804442.7071694</v>
      </c>
      <c r="AN40" s="3" t="n">
        <v>18100909.1139465</v>
      </c>
      <c r="AO40" s="3" t="n">
        <v>6943818.28687282</v>
      </c>
      <c r="AP40" s="3" t="n">
        <v>3919662.87733645</v>
      </c>
      <c r="AQ40" s="3" t="n">
        <v>8366757.62204339</v>
      </c>
      <c r="AR40" s="3" t="n">
        <v>25907052.3953725</v>
      </c>
      <c r="AS40" s="3" t="n">
        <v>19740988.3842699</v>
      </c>
      <c r="AT40" s="3" t="n">
        <v>50905243.0520135</v>
      </c>
      <c r="AU40" s="3" t="n">
        <v>13283325.9315253</v>
      </c>
      <c r="AV40" s="3" t="n">
        <v>12107452.3139856</v>
      </c>
      <c r="AW40" s="3" t="n">
        <v>16203089.6678669</v>
      </c>
      <c r="AX40" s="3" t="n">
        <v>15964827.9184737</v>
      </c>
      <c r="AY40" s="3" t="n">
        <v>10801986.0818155</v>
      </c>
      <c r="AZ40" s="3" t="n">
        <v>8416570.92528504</v>
      </c>
      <c r="BA40" s="3" t="n">
        <v>15543986.790784</v>
      </c>
      <c r="BB40" s="3" t="n">
        <v>12445999.4201707</v>
      </c>
      <c r="BC40" s="3" t="n">
        <v>15451672.7048909</v>
      </c>
      <c r="BD40" s="3" t="n">
        <v>11892348.3460013</v>
      </c>
      <c r="BE40" s="3" t="n">
        <v>28049303.0565918</v>
      </c>
      <c r="BF40" s="3" t="n">
        <v>16273106.5684698</v>
      </c>
      <c r="BG40" s="3" t="n">
        <v>17808274.7535678</v>
      </c>
      <c r="BH40" s="3" t="n">
        <v>8510683.07709313</v>
      </c>
      <c r="BI40" s="3" t="n">
        <v>14417922.7609146</v>
      </c>
      <c r="BJ40" s="3" t="n">
        <v>13644193.0666913</v>
      </c>
      <c r="BK40" s="3" t="n">
        <v>6744267.03174462</v>
      </c>
      <c r="BL40" s="3" t="n">
        <v>17369843.6951525</v>
      </c>
      <c r="BM40" s="3" t="n">
        <v>17114198.6484314</v>
      </c>
      <c r="BN40" s="3" t="n">
        <v>17333259.7394493</v>
      </c>
      <c r="BO40" s="3" t="n">
        <v>23728263.8533438</v>
      </c>
      <c r="BP40" s="3" t="n">
        <v>22998957.0202576</v>
      </c>
      <c r="BQ40" s="3" t="n">
        <v>10206244.7208562</v>
      </c>
      <c r="BR40" s="3" t="n">
        <v>15022407.1877944</v>
      </c>
      <c r="BS40" s="3" t="n">
        <v>19682281.2189896</v>
      </c>
      <c r="BT40" s="3" t="n">
        <v>20628036.5249382</v>
      </c>
      <c r="BU40" s="3" t="n">
        <v>11162068.1354502</v>
      </c>
      <c r="BV40" s="3" t="n">
        <v>9369108.6001559</v>
      </c>
      <c r="BW40" s="3" t="n">
        <v>24193234.7817529</v>
      </c>
      <c r="BX40" s="3" t="n">
        <v>24042658.2728944</v>
      </c>
      <c r="BY40" s="3" t="n">
        <v>5712189.45241452</v>
      </c>
      <c r="BZ40" s="3" t="n">
        <v>13027203.662432</v>
      </c>
      <c r="CA40" s="3" t="n">
        <v>14741736.9013207</v>
      </c>
      <c r="CB40" s="3" t="n">
        <v>12567077.5051314</v>
      </c>
      <c r="CC40" s="3" t="n">
        <v>8548416.36932359</v>
      </c>
      <c r="CD40" s="3" t="n">
        <v>15103420.5301392</v>
      </c>
      <c r="CE40" s="3" t="n">
        <v>112164.053879224</v>
      </c>
      <c r="CF40" s="3" t="n">
        <v>68105.9391161799</v>
      </c>
      <c r="CG40" s="3" t="n">
        <v>877809.331917466</v>
      </c>
      <c r="CH40" s="3" t="n">
        <v>1602549.78238548</v>
      </c>
      <c r="CI40" s="3" t="n">
        <v>1404499.003305</v>
      </c>
      <c r="CJ40" s="3" t="n">
        <v>2192212.32459593</v>
      </c>
      <c r="CK40" s="3" t="n">
        <v>579926.253771117</v>
      </c>
      <c r="CL40" s="3" t="n">
        <v>598816.496428287</v>
      </c>
      <c r="CM40" s="3" t="n">
        <v>74093.9154838499</v>
      </c>
      <c r="CN40" s="3" t="n">
        <v>79693.0600346546</v>
      </c>
      <c r="CO40" s="3" t="n">
        <v>64015.0559283199</v>
      </c>
      <c r="CP40" s="3" t="n">
        <v>84030.9809121056</v>
      </c>
      <c r="CQ40" s="3" t="n">
        <v>75263.6165394518</v>
      </c>
      <c r="CR40" s="3" t="n">
        <v>32283.0232571525</v>
      </c>
      <c r="CS40" s="3" t="n">
        <v>137499.526359475</v>
      </c>
      <c r="CT40" s="3" t="n">
        <v>54400.9932861966</v>
      </c>
      <c r="CU40" s="3" t="n">
        <v>91634.5355524819</v>
      </c>
      <c r="CV40" s="3" t="n">
        <v>49234.1955310064</v>
      </c>
      <c r="CW40" s="3" t="n">
        <v>27794.254651354</v>
      </c>
      <c r="CX40" s="3" t="n">
        <v>47034.3205717672</v>
      </c>
      <c r="CY40" s="3" t="n">
        <v>67748.1504741486</v>
      </c>
      <c r="CZ40" s="3" t="n">
        <v>47930.1376836546</v>
      </c>
      <c r="DA40" s="3" t="n">
        <v>23265.5706903888</v>
      </c>
      <c r="DB40" s="3" t="n">
        <v>51395.3182174658</v>
      </c>
      <c r="DC40" s="3" t="n">
        <v>39549.1925483303</v>
      </c>
      <c r="DD40" s="3" t="n">
        <v>7309187.86387368</v>
      </c>
      <c r="DE40" s="3" t="n">
        <v>7675208.51525278</v>
      </c>
      <c r="DF40" s="3" t="n">
        <v>7608945.18791972</v>
      </c>
      <c r="DG40" s="3" t="n">
        <v>7394027.31443481</v>
      </c>
      <c r="DH40" s="3" t="n">
        <v>7448156.35930998</v>
      </c>
      <c r="DI40" s="3" t="n">
        <v>7709020.06625132</v>
      </c>
      <c r="DJ40" s="3" t="n">
        <v>7500296.1789437</v>
      </c>
      <c r="DK40" s="3" t="n">
        <v>7382263.96697784</v>
      </c>
      <c r="DL40" s="3" t="n">
        <v>7669574.00825929</v>
      </c>
      <c r="DM40" s="3" t="n">
        <v>7520947.22380483</v>
      </c>
      <c r="DN40" s="3" t="n">
        <v>7454672.62882093</v>
      </c>
      <c r="DO40" s="3" t="n">
        <v>7800326.31747898</v>
      </c>
      <c r="DP40" s="3" t="n">
        <v>7524604.29719301</v>
      </c>
      <c r="DQ40" s="3" t="n">
        <v>7282711.67920618</v>
      </c>
      <c r="DR40" s="3" t="n">
        <v>7525331.42476392</v>
      </c>
      <c r="DS40" s="3" t="n">
        <v>7516701.23926591</v>
      </c>
    </row>
    <row r="41" customFormat="false" ht="15.75" hidden="false" customHeight="false" outlineLevel="0" collapsed="false">
      <c r="A41" s="2" t="n">
        <v>40</v>
      </c>
      <c r="B41" s="3" t="s">
        <v>553</v>
      </c>
      <c r="C41" s="3" t="n">
        <v>0.0206</v>
      </c>
      <c r="D41" s="3" t="n">
        <v>2.77250127401792E-014</v>
      </c>
      <c r="E41" s="3" t="n">
        <v>8.91161123791473E-014</v>
      </c>
      <c r="F41" s="3" t="n">
        <v>1.3146</v>
      </c>
      <c r="G41" s="3" t="s">
        <v>124</v>
      </c>
      <c r="H41" s="3" t="s">
        <v>125</v>
      </c>
      <c r="I41" s="3" t="s">
        <v>554</v>
      </c>
      <c r="J41" s="3" t="s">
        <v>555</v>
      </c>
      <c r="K41" s="3" t="n">
        <v>180.0423</v>
      </c>
      <c r="L41" s="3" t="n">
        <v>4.402</v>
      </c>
      <c r="M41" s="3" t="s">
        <v>556</v>
      </c>
      <c r="N41" s="3" t="s">
        <v>557</v>
      </c>
      <c r="O41" s="3" t="s">
        <v>558</v>
      </c>
      <c r="P41" s="6" t="n">
        <v>0</v>
      </c>
      <c r="Q41" s="6" t="n">
        <v>0.2065</v>
      </c>
      <c r="R41" s="3" t="s">
        <v>220</v>
      </c>
      <c r="S41" s="3" t="s">
        <v>559</v>
      </c>
      <c r="T41" s="3" t="s">
        <v>133</v>
      </c>
      <c r="U41" s="3" t="s">
        <v>560</v>
      </c>
      <c r="V41" s="3" t="n">
        <v>19</v>
      </c>
      <c r="W41" s="3" t="s">
        <v>236</v>
      </c>
      <c r="X41" s="3" t="s">
        <v>324</v>
      </c>
      <c r="Y41" s="3" t="s">
        <v>561</v>
      </c>
      <c r="Z41" s="3" t="s">
        <v>403</v>
      </c>
      <c r="AA41" s="3" t="s">
        <v>562</v>
      </c>
      <c r="AB41" s="3" t="n">
        <v>22071197.4952049</v>
      </c>
      <c r="AC41" s="3" t="n">
        <v>7381639.36439158</v>
      </c>
      <c r="AD41" s="3" t="n">
        <v>43063650.7853338</v>
      </c>
      <c r="AE41" s="3" t="n">
        <v>16005068.8191948</v>
      </c>
      <c r="AF41" s="3" t="n">
        <v>11017912.8198097</v>
      </c>
      <c r="AG41" s="3" t="n">
        <v>8209027.7641197</v>
      </c>
      <c r="AH41" s="3" t="n">
        <v>11050494.6027028</v>
      </c>
      <c r="AI41" s="3" t="n">
        <v>19336321.3149479</v>
      </c>
      <c r="AJ41" s="3" t="n">
        <v>9916422.83631711</v>
      </c>
      <c r="AK41" s="3" t="n">
        <v>14829979.6183693</v>
      </c>
      <c r="AL41" s="3" t="n">
        <v>13223390.6023811</v>
      </c>
      <c r="AM41" s="3" t="n">
        <v>13525482.6552697</v>
      </c>
      <c r="AN41" s="3" t="n">
        <v>15178567.3358978</v>
      </c>
      <c r="AO41" s="3" t="n">
        <v>7848425.58988301</v>
      </c>
      <c r="AP41" s="3" t="n">
        <v>3149318.14476955</v>
      </c>
      <c r="AQ41" s="3" t="n">
        <v>17898339.916634</v>
      </c>
      <c r="AR41" s="3" t="n">
        <v>15964283.0953293</v>
      </c>
      <c r="AS41" s="3" t="n">
        <v>11520670.6290668</v>
      </c>
      <c r="AT41" s="3" t="n">
        <v>45072111.6443373</v>
      </c>
      <c r="AU41" s="3" t="n">
        <v>18758087.239618</v>
      </c>
      <c r="AV41" s="3" t="n">
        <v>17247874.336854</v>
      </c>
      <c r="AW41" s="3" t="n">
        <v>13166522.2934228</v>
      </c>
      <c r="AX41" s="3" t="n">
        <v>7809443.15894569</v>
      </c>
      <c r="AY41" s="3" t="n">
        <v>26184563.3651283</v>
      </c>
      <c r="AZ41" s="3" t="n">
        <v>9492931.41014589</v>
      </c>
      <c r="BA41" s="3" t="n">
        <v>14317108.6299334</v>
      </c>
      <c r="BB41" s="3" t="n">
        <v>12055936.3127565</v>
      </c>
      <c r="BC41" s="3" t="n">
        <v>24662421.9309138</v>
      </c>
      <c r="BD41" s="3" t="n">
        <v>36239472.6863296</v>
      </c>
      <c r="BE41" s="3" t="n">
        <v>25788318.882011</v>
      </c>
      <c r="BF41" s="3" t="n">
        <v>26138389.0945176</v>
      </c>
      <c r="BG41" s="3" t="n">
        <v>14941979.5431007</v>
      </c>
      <c r="BH41" s="3" t="n">
        <v>35113387.9512091</v>
      </c>
      <c r="BI41" s="3" t="n">
        <v>17957603.3942861</v>
      </c>
      <c r="BJ41" s="3" t="n">
        <v>19449302.5344676</v>
      </c>
      <c r="BK41" s="3" t="n">
        <v>16385257.6502266</v>
      </c>
      <c r="BL41" s="3" t="n">
        <v>24778648.7990304</v>
      </c>
      <c r="BM41" s="3" t="n">
        <v>15031282.219137</v>
      </c>
      <c r="BN41" s="3" t="n">
        <v>16986957.2911886</v>
      </c>
      <c r="BO41" s="3" t="n">
        <v>27445104.2866338</v>
      </c>
      <c r="BP41" s="3" t="n">
        <v>11787211.4390427</v>
      </c>
      <c r="BQ41" s="3" t="n">
        <v>26169029.0229522</v>
      </c>
      <c r="BR41" s="3" t="n">
        <v>21631153.2165157</v>
      </c>
      <c r="BS41" s="3" t="n">
        <v>26119975.1507576</v>
      </c>
      <c r="BT41" s="3" t="n">
        <v>19062988.4996265</v>
      </c>
      <c r="BU41" s="3" t="n">
        <v>23975495.9517848</v>
      </c>
      <c r="BV41" s="3" t="n">
        <v>11154790.4220549</v>
      </c>
      <c r="BW41" s="3" t="n">
        <v>24503705.6888675</v>
      </c>
      <c r="BX41" s="3" t="n">
        <v>7974867.32194337</v>
      </c>
      <c r="BY41" s="3" t="n">
        <v>31948260.2594552</v>
      </c>
      <c r="BZ41" s="3" t="n">
        <v>25316737.4870201</v>
      </c>
      <c r="CA41" s="3" t="n">
        <v>11043671.2147567</v>
      </c>
      <c r="CB41" s="3" t="n">
        <v>12482100.57986</v>
      </c>
      <c r="CC41" s="3" t="n">
        <v>13176737.6694654</v>
      </c>
      <c r="CD41" s="3" t="n">
        <v>6875051.45876702</v>
      </c>
      <c r="CE41" s="3" t="n">
        <v>303463.837902859</v>
      </c>
      <c r="CF41" s="3" t="n">
        <v>197865.921443521</v>
      </c>
      <c r="CG41" s="3" t="n">
        <v>460845.271110258</v>
      </c>
      <c r="CH41" s="3" t="n">
        <v>658436.957251478</v>
      </c>
      <c r="CI41" s="3" t="n">
        <v>2146632.03028747</v>
      </c>
      <c r="CJ41" s="3" t="n">
        <v>627972.128144375</v>
      </c>
      <c r="CK41" s="3" t="n">
        <v>1473261.55241279</v>
      </c>
      <c r="CL41" s="3" t="n">
        <v>1228130.68972988</v>
      </c>
      <c r="CM41" s="3" t="n">
        <v>221774.766926866</v>
      </c>
      <c r="CN41" s="3" t="n">
        <v>260403.780609574</v>
      </c>
      <c r="CO41" s="3" t="n">
        <v>248381.72299088</v>
      </c>
      <c r="CP41" s="3" t="n">
        <v>117257.966477252</v>
      </c>
      <c r="CQ41" s="3" t="n">
        <v>406221.991340154</v>
      </c>
      <c r="CR41" s="3" t="n">
        <v>52675.6686831921</v>
      </c>
      <c r="CS41" s="3" t="n">
        <v>133216.21591308</v>
      </c>
      <c r="CT41" s="3" t="n">
        <v>128103.413256142</v>
      </c>
      <c r="CU41" s="3" t="n">
        <v>195001.373280955</v>
      </c>
      <c r="CV41" s="3" t="n">
        <v>81809.6351956369</v>
      </c>
      <c r="CW41" s="3" t="n">
        <v>119892.090593955</v>
      </c>
      <c r="CX41" s="3" t="n">
        <v>180889.50893468</v>
      </c>
      <c r="CY41" s="3" t="n">
        <v>79394.5376777686</v>
      </c>
      <c r="CZ41" s="3" t="n">
        <v>290988.797937242</v>
      </c>
      <c r="DA41" s="3" t="n">
        <v>273999.869664096</v>
      </c>
      <c r="DB41" s="3" t="n">
        <v>225899.353884711</v>
      </c>
      <c r="DC41" s="3" t="n">
        <v>201053.842492768</v>
      </c>
      <c r="DD41" s="3" t="n">
        <v>7285459.51754005</v>
      </c>
      <c r="DE41" s="3" t="n">
        <v>7345586.27028588</v>
      </c>
      <c r="DF41" s="3" t="n">
        <v>10002705.235518</v>
      </c>
      <c r="DG41" s="3" t="n">
        <v>7385752.22798123</v>
      </c>
      <c r="DH41" s="3" t="n">
        <v>7389643.84984738</v>
      </c>
      <c r="DI41" s="3" t="n">
        <v>7089133.82963785</v>
      </c>
      <c r="DJ41" s="3" t="n">
        <v>7416591.18511276</v>
      </c>
      <c r="DK41" s="3" t="n">
        <v>7466415.65394896</v>
      </c>
      <c r="DL41" s="3" t="n">
        <v>7366638.39542386</v>
      </c>
      <c r="DM41" s="3" t="n">
        <v>7311844.08839014</v>
      </c>
      <c r="DN41" s="3" t="n">
        <v>8178476.62100866</v>
      </c>
      <c r="DO41" s="3" t="n">
        <v>7065822.79152321</v>
      </c>
      <c r="DP41" s="3" t="n">
        <v>7178227.08556274</v>
      </c>
      <c r="DQ41" s="3" t="n">
        <v>6999530.41951155</v>
      </c>
      <c r="DR41" s="3" t="n">
        <v>7581742.56477784</v>
      </c>
      <c r="DS41" s="3" t="n">
        <v>9498995.87498045</v>
      </c>
    </row>
    <row r="42" customFormat="false" ht="15.75" hidden="false" customHeight="false" outlineLevel="0" collapsed="false">
      <c r="A42" s="2" t="n">
        <v>41</v>
      </c>
      <c r="B42" s="3" t="s">
        <v>563</v>
      </c>
      <c r="C42" s="3" t="n">
        <v>0.0188</v>
      </c>
      <c r="D42" s="3" t="n">
        <v>1.95087455707575E-015</v>
      </c>
      <c r="E42" s="3" t="n">
        <v>1.25413364383441E-014</v>
      </c>
      <c r="F42" s="3" t="n">
        <v>1.5328</v>
      </c>
      <c r="G42" s="3" t="s">
        <v>124</v>
      </c>
      <c r="H42" s="3" t="s">
        <v>168</v>
      </c>
      <c r="I42" s="3" t="s">
        <v>564</v>
      </c>
      <c r="J42" s="3" t="s">
        <v>565</v>
      </c>
      <c r="K42" s="3" t="n">
        <v>330.2194</v>
      </c>
      <c r="L42" s="3" t="n">
        <v>7.127</v>
      </c>
      <c r="M42" s="3" t="s">
        <v>566</v>
      </c>
      <c r="N42" s="3" t="s">
        <v>567</v>
      </c>
      <c r="O42" s="3" t="s">
        <v>568</v>
      </c>
      <c r="P42" s="6" t="n">
        <v>-0.0001</v>
      </c>
      <c r="Q42" s="6" t="n">
        <v>-0.3776</v>
      </c>
      <c r="R42" s="3" t="s">
        <v>247</v>
      </c>
      <c r="S42" s="3" t="s">
        <v>569</v>
      </c>
      <c r="T42" s="3" t="s">
        <v>133</v>
      </c>
      <c r="U42" s="3" t="s">
        <v>570</v>
      </c>
      <c r="V42" s="3" t="n">
        <v>37</v>
      </c>
      <c r="W42" s="3" t="s">
        <v>391</v>
      </c>
      <c r="X42" s="3" t="s">
        <v>571</v>
      </c>
      <c r="Y42" s="3" t="s">
        <v>572</v>
      </c>
      <c r="Z42" s="3" t="s">
        <v>391</v>
      </c>
      <c r="AA42" s="3" t="s">
        <v>573</v>
      </c>
      <c r="AB42" s="3" t="n">
        <v>9331781.21917559</v>
      </c>
      <c r="AC42" s="3" t="n">
        <v>23972182.1349603</v>
      </c>
      <c r="AD42" s="3" t="n">
        <v>29889012.4499234</v>
      </c>
      <c r="AE42" s="3" t="n">
        <v>15401947.4673517</v>
      </c>
      <c r="AF42" s="3" t="n">
        <v>4577664.80996573</v>
      </c>
      <c r="AG42" s="3" t="n">
        <v>25011116.0272342</v>
      </c>
      <c r="AH42" s="3" t="n">
        <v>28607115.5384704</v>
      </c>
      <c r="AI42" s="3" t="n">
        <v>35266286.4704541</v>
      </c>
      <c r="AJ42" s="3" t="n">
        <v>27465666.6553547</v>
      </c>
      <c r="AK42" s="3" t="n">
        <v>33922881.0171382</v>
      </c>
      <c r="AL42" s="3" t="n">
        <v>20808646.514794</v>
      </c>
      <c r="AM42" s="3" t="n">
        <v>19684166.6897153</v>
      </c>
      <c r="AN42" s="3" t="n">
        <v>12667967.841226</v>
      </c>
      <c r="AO42" s="3" t="n">
        <v>30607731.6236354</v>
      </c>
      <c r="AP42" s="3" t="n">
        <v>54274699.5249854</v>
      </c>
      <c r="AQ42" s="3" t="n">
        <v>26971529.2536353</v>
      </c>
      <c r="AR42" s="3" t="n">
        <v>30759827.2195931</v>
      </c>
      <c r="AS42" s="3" t="n">
        <v>23965940.3208834</v>
      </c>
      <c r="AT42" s="3" t="n">
        <v>9781447.24691644</v>
      </c>
      <c r="AU42" s="3" t="n">
        <v>22964271.087749</v>
      </c>
      <c r="AV42" s="3" t="n">
        <v>19610885.2296842</v>
      </c>
      <c r="AW42" s="3" t="n">
        <v>25326000.3705287</v>
      </c>
      <c r="AX42" s="3" t="n">
        <v>6064890.67256935</v>
      </c>
      <c r="AY42" s="3" t="n">
        <v>22719626.2518594</v>
      </c>
      <c r="AZ42" s="3" t="n">
        <v>33448812.2784527</v>
      </c>
      <c r="BA42" s="3" t="n">
        <v>19432524.5344816</v>
      </c>
      <c r="BB42" s="3" t="n">
        <v>30780223.4006005</v>
      </c>
      <c r="BC42" s="3" t="n">
        <v>19967122.7077255</v>
      </c>
      <c r="BD42" s="3" t="n">
        <v>46735855.9561338</v>
      </c>
      <c r="BE42" s="3" t="n">
        <v>19831889.3943873</v>
      </c>
      <c r="BF42" s="3" t="n">
        <v>21629861.7160488</v>
      </c>
      <c r="BG42" s="3" t="n">
        <v>27945772.4796681</v>
      </c>
      <c r="BH42" s="3" t="n">
        <v>22230048.7482656</v>
      </c>
      <c r="BI42" s="3" t="n">
        <v>47034616.5029088</v>
      </c>
      <c r="BJ42" s="3" t="n">
        <v>10032892.5085384</v>
      </c>
      <c r="BK42" s="3" t="n">
        <v>26204139.1360269</v>
      </c>
      <c r="BL42" s="3" t="n">
        <v>30782982.9509</v>
      </c>
      <c r="BM42" s="3" t="n">
        <v>35589774.4970211</v>
      </c>
      <c r="BN42" s="3" t="n">
        <v>32631313.0568998</v>
      </c>
      <c r="BO42" s="3" t="n">
        <v>12184318.9999528</v>
      </c>
      <c r="BP42" s="3" t="n">
        <v>24883575.3248064</v>
      </c>
      <c r="BQ42" s="3" t="n">
        <v>26551383.4150963</v>
      </c>
      <c r="BR42" s="3" t="n">
        <v>32905603.7014171</v>
      </c>
      <c r="BS42" s="3" t="n">
        <v>26008917.6393832</v>
      </c>
      <c r="BT42" s="3" t="n">
        <v>35149093.4220143</v>
      </c>
      <c r="BU42" s="3" t="n">
        <v>38868510.1630072</v>
      </c>
      <c r="BV42" s="3" t="n">
        <v>33809013.1004227</v>
      </c>
      <c r="BW42" s="3" t="n">
        <v>33831611.2974013</v>
      </c>
      <c r="BX42" s="3" t="n">
        <v>14217772.0228662</v>
      </c>
      <c r="BY42" s="3" t="n">
        <v>28299582.8480245</v>
      </c>
      <c r="BZ42" s="3" t="n">
        <v>23474462.527541</v>
      </c>
      <c r="CA42" s="3" t="n">
        <v>39735817.9254299</v>
      </c>
      <c r="CB42" s="3" t="n">
        <v>23284540.6950975</v>
      </c>
      <c r="CC42" s="3" t="n">
        <v>25847808.7007727</v>
      </c>
      <c r="CD42" s="3" t="n">
        <v>9014321.47631813</v>
      </c>
      <c r="CE42" s="3" t="n">
        <v>425902.136326333</v>
      </c>
      <c r="CF42" s="3" t="n">
        <v>394649.895135317</v>
      </c>
      <c r="CG42" s="3" t="n">
        <v>450193.838582579</v>
      </c>
      <c r="CH42" s="3" t="n">
        <v>586678.100491549</v>
      </c>
      <c r="CI42" s="3" t="n">
        <v>558657.933026371</v>
      </c>
      <c r="CJ42" s="3" t="n">
        <v>511745.782349345</v>
      </c>
      <c r="CK42" s="3" t="n">
        <v>560752.278827505</v>
      </c>
      <c r="CL42" s="3" t="n">
        <v>574462.182034435</v>
      </c>
      <c r="CM42" s="3" t="n">
        <v>597320.75107313</v>
      </c>
      <c r="CN42" s="3" t="n">
        <v>537515.53167503</v>
      </c>
      <c r="CO42" s="3" t="n">
        <v>673638.529607882</v>
      </c>
      <c r="CP42" s="3" t="n">
        <v>513208.448417492</v>
      </c>
      <c r="CQ42" s="3" t="n">
        <v>498654.471902025</v>
      </c>
      <c r="CR42" s="3" t="n">
        <v>452914.646168329</v>
      </c>
      <c r="CS42" s="3" t="n">
        <v>483358.758831993</v>
      </c>
      <c r="CT42" s="3" t="n">
        <v>468008.964386964</v>
      </c>
      <c r="CU42" s="3" t="n">
        <v>509808.104726918</v>
      </c>
      <c r="CV42" s="3" t="n">
        <v>402463.88986691</v>
      </c>
      <c r="CW42" s="3" t="n">
        <v>505922.705464465</v>
      </c>
      <c r="CX42" s="3" t="n">
        <v>731133.265560904</v>
      </c>
      <c r="CY42" s="3" t="n">
        <v>545181.620933848</v>
      </c>
      <c r="CZ42" s="3" t="n">
        <v>531032.129178323</v>
      </c>
      <c r="DA42" s="3" t="n">
        <v>495760.442959941</v>
      </c>
      <c r="DB42" s="3" t="n">
        <v>429235.266071758</v>
      </c>
      <c r="DC42" s="3" t="n">
        <v>381144.778164348</v>
      </c>
      <c r="DD42" s="3" t="n">
        <v>10702025.2905474</v>
      </c>
      <c r="DE42" s="3" t="n">
        <v>11286187.6942382</v>
      </c>
      <c r="DF42" s="3" t="n">
        <v>11310362.2682765</v>
      </c>
      <c r="DG42" s="3" t="n">
        <v>11045763.473652</v>
      </c>
      <c r="DH42" s="3" t="n">
        <v>11283383.362686</v>
      </c>
      <c r="DI42" s="3" t="n">
        <v>11245090.8954853</v>
      </c>
      <c r="DJ42" s="3" t="n">
        <v>11400595.1953781</v>
      </c>
      <c r="DK42" s="3" t="n">
        <v>11349275.1607503</v>
      </c>
      <c r="DL42" s="3" t="n">
        <v>10868971.2641465</v>
      </c>
      <c r="DM42" s="3" t="n">
        <v>11664856.645174</v>
      </c>
      <c r="DN42" s="3" t="n">
        <v>11236704.0964244</v>
      </c>
      <c r="DO42" s="3" t="n">
        <v>10839479.9381187</v>
      </c>
      <c r="DP42" s="3" t="n">
        <v>11089098.5299629</v>
      </c>
      <c r="DQ42" s="3" t="n">
        <v>11452430.9522002</v>
      </c>
      <c r="DR42" s="3" t="n">
        <v>11003492.6526463</v>
      </c>
      <c r="DS42" s="3" t="n">
        <v>11168757.1351471</v>
      </c>
    </row>
    <row r="43" customFormat="false" ht="15.75" hidden="false" customHeight="false" outlineLevel="0" collapsed="false">
      <c r="A43" s="2" t="n">
        <v>42</v>
      </c>
      <c r="B43" s="3" t="s">
        <v>574</v>
      </c>
      <c r="C43" s="3" t="n">
        <v>0.0188</v>
      </c>
      <c r="D43" s="3" t="n">
        <v>1.77204542060369E-011</v>
      </c>
      <c r="E43" s="3" t="n">
        <v>3.32258516363193E-011</v>
      </c>
      <c r="F43" s="3" t="n">
        <v>1.5674</v>
      </c>
      <c r="G43" s="3" t="s">
        <v>124</v>
      </c>
      <c r="H43" s="3" t="s">
        <v>168</v>
      </c>
      <c r="I43" s="3" t="s">
        <v>575</v>
      </c>
      <c r="J43" s="3" t="s">
        <v>576</v>
      </c>
      <c r="K43" s="3" t="n">
        <v>259.1784</v>
      </c>
      <c r="L43" s="3" t="n">
        <v>3.653</v>
      </c>
      <c r="M43" s="3" t="s">
        <v>197</v>
      </c>
      <c r="N43" s="3" t="s">
        <v>577</v>
      </c>
      <c r="O43" s="3" t="s">
        <v>578</v>
      </c>
      <c r="P43" s="6" t="n">
        <v>0</v>
      </c>
      <c r="Q43" s="6" t="n">
        <v>0.1263</v>
      </c>
      <c r="R43" s="3" t="s">
        <v>220</v>
      </c>
      <c r="S43" s="3" t="s">
        <v>579</v>
      </c>
      <c r="T43" s="3" t="s">
        <v>133</v>
      </c>
      <c r="U43" s="3" t="s">
        <v>580</v>
      </c>
      <c r="V43" s="3" t="n">
        <v>2</v>
      </c>
      <c r="W43" s="3" t="s">
        <v>581</v>
      </c>
      <c r="X43" s="3" t="s">
        <v>582</v>
      </c>
      <c r="Y43" s="3" t="s">
        <v>583</v>
      </c>
      <c r="Z43" s="3" t="s">
        <v>152</v>
      </c>
      <c r="AA43" s="3" t="s">
        <v>133</v>
      </c>
      <c r="AB43" s="3" t="n">
        <v>23927235.7751462</v>
      </c>
      <c r="AC43" s="3" t="n">
        <v>12863252.4339454</v>
      </c>
      <c r="AD43" s="3" t="n">
        <v>7417758.13864931</v>
      </c>
      <c r="AE43" s="3" t="n">
        <v>5309695.52109055</v>
      </c>
      <c r="AF43" s="3" t="n">
        <v>8861479.46154928</v>
      </c>
      <c r="AG43" s="3" t="n">
        <v>5708635.60793389</v>
      </c>
      <c r="AH43" s="3" t="n">
        <v>4322339.59658908</v>
      </c>
      <c r="AI43" s="3" t="n">
        <v>2591049.66918704</v>
      </c>
      <c r="AJ43" s="3" t="n">
        <v>13314908.7159065</v>
      </c>
      <c r="AK43" s="3" t="n">
        <v>5669575.10486364</v>
      </c>
      <c r="AL43" s="3" t="n">
        <v>2314474.85523396</v>
      </c>
      <c r="AM43" s="3" t="n">
        <v>6874078.44002313</v>
      </c>
      <c r="AN43" s="3" t="n">
        <v>3605721.07450381</v>
      </c>
      <c r="AO43" s="3" t="n">
        <v>5672282.69193341</v>
      </c>
      <c r="AP43" s="3" t="n">
        <v>360556.97240271</v>
      </c>
      <c r="AQ43" s="3" t="n">
        <v>4545745.57817416</v>
      </c>
      <c r="AR43" s="3" t="n">
        <v>2714961.95767838</v>
      </c>
      <c r="AS43" s="3" t="n">
        <v>12568993.9245138</v>
      </c>
      <c r="AT43" s="3" t="n">
        <v>18613727.7600174</v>
      </c>
      <c r="AU43" s="3" t="n">
        <v>3752065.85746372</v>
      </c>
      <c r="AV43" s="3" t="n">
        <v>2665903.68329773</v>
      </c>
      <c r="AW43" s="3" t="n">
        <v>12973995.2179673</v>
      </c>
      <c r="AX43" s="3" t="n">
        <v>15229152.2762811</v>
      </c>
      <c r="AY43" s="3" t="n">
        <v>6647908.12401547</v>
      </c>
      <c r="AZ43" s="3" t="n">
        <v>6705620.66044298</v>
      </c>
      <c r="BA43" s="3" t="n">
        <v>13412893.4127674</v>
      </c>
      <c r="BB43" s="3" t="n">
        <v>5926573.08951736</v>
      </c>
      <c r="BC43" s="3" t="n">
        <v>17609354.5829094</v>
      </c>
      <c r="BD43" s="3" t="n">
        <v>5834755.47296277</v>
      </c>
      <c r="BE43" s="3" t="n">
        <v>12622866.9548743</v>
      </c>
      <c r="BF43" s="3" t="n">
        <v>11182094.9039601</v>
      </c>
      <c r="BG43" s="3" t="n">
        <v>12523128.6813951</v>
      </c>
      <c r="BH43" s="3" t="n">
        <v>10855868.2872791</v>
      </c>
      <c r="BI43" s="3" t="n">
        <v>6566187.45913278</v>
      </c>
      <c r="BJ43" s="3" t="n">
        <v>5180984.67805745</v>
      </c>
      <c r="BK43" s="3" t="n">
        <v>7329181.5045938</v>
      </c>
      <c r="BL43" s="3" t="n">
        <v>12072128.2557383</v>
      </c>
      <c r="BM43" s="3" t="n">
        <v>14801048.5912079</v>
      </c>
      <c r="BN43" s="3" t="n">
        <v>14702119.3428855</v>
      </c>
      <c r="BO43" s="3" t="n">
        <v>26875742.3642682</v>
      </c>
      <c r="BP43" s="3" t="n">
        <v>21172548.3673068</v>
      </c>
      <c r="BQ43" s="3" t="n">
        <v>6611942.77866838</v>
      </c>
      <c r="BR43" s="3" t="n">
        <v>17162017.891434</v>
      </c>
      <c r="BS43" s="3" t="n">
        <v>14839360.8940663</v>
      </c>
      <c r="BT43" s="3" t="n">
        <v>4218986.98826389</v>
      </c>
      <c r="BU43" s="3" t="n">
        <v>3798859.53642749</v>
      </c>
      <c r="BV43" s="3" t="n">
        <v>7392301.85424228</v>
      </c>
      <c r="BW43" s="3" t="n">
        <v>19493704.5653033</v>
      </c>
      <c r="BX43" s="3" t="n">
        <v>10859809.7219265</v>
      </c>
      <c r="BY43" s="3" t="n">
        <v>9395786.68290203</v>
      </c>
      <c r="BZ43" s="3" t="n">
        <v>18636585.9705084</v>
      </c>
      <c r="CA43" s="3" t="n">
        <v>10783016.372432</v>
      </c>
      <c r="CB43" s="3" t="n">
        <v>7534053.21694339</v>
      </c>
      <c r="CC43" s="3" t="n">
        <v>3168757.42945907</v>
      </c>
      <c r="CD43" s="3" t="n">
        <v>7082369.48493498</v>
      </c>
      <c r="CE43" s="3" t="n">
        <v>100602.048005127</v>
      </c>
      <c r="CF43" s="3" t="n">
        <v>98599.4172935995</v>
      </c>
      <c r="CG43" s="3" t="n">
        <v>732530.503474984</v>
      </c>
      <c r="CH43" s="3" t="n">
        <v>384575.426954853</v>
      </c>
      <c r="CI43" s="3" t="n">
        <v>1393190.6580476</v>
      </c>
      <c r="CJ43" s="3" t="n">
        <v>116481.689051139</v>
      </c>
      <c r="CK43" s="3" t="n">
        <v>227436.094438634</v>
      </c>
      <c r="CL43" s="3" t="n">
        <v>104033.268556659</v>
      </c>
      <c r="CM43" s="3" t="n">
        <v>117923.082134522</v>
      </c>
      <c r="CN43" s="3" t="n">
        <v>190615.106739518</v>
      </c>
      <c r="CO43" s="3" t="n">
        <v>165722.474226644</v>
      </c>
      <c r="CP43" s="3" t="n">
        <v>103185.772999684</v>
      </c>
      <c r="CQ43" s="3" t="n">
        <v>107883.213586237</v>
      </c>
      <c r="CR43" s="3" t="n">
        <v>117535.555151689</v>
      </c>
      <c r="CS43" s="3" t="n">
        <v>164819.785040192</v>
      </c>
      <c r="CT43" s="3" t="n">
        <v>145024.660178603</v>
      </c>
      <c r="CU43" s="3" t="n">
        <v>68808.5126097306</v>
      </c>
      <c r="CV43" s="3" t="n">
        <v>72640.2591766368</v>
      </c>
      <c r="CW43" s="3" t="n">
        <v>76831.1791177148</v>
      </c>
      <c r="CX43" s="3" t="n">
        <v>127314.386892214</v>
      </c>
      <c r="CY43" s="3" t="n">
        <v>102387.318764543</v>
      </c>
      <c r="CZ43" s="3" t="n">
        <v>117621.956289488</v>
      </c>
      <c r="DA43" s="3" t="n">
        <v>298765.497713157</v>
      </c>
      <c r="DB43" s="3" t="n">
        <v>102551.210665489</v>
      </c>
      <c r="DC43" s="3" t="n">
        <v>83197.8656323111</v>
      </c>
      <c r="DD43" s="3" t="n">
        <v>5497163.75478657</v>
      </c>
      <c r="DE43" s="3" t="n">
        <v>5069922.22021418</v>
      </c>
      <c r="DF43" s="3" t="n">
        <v>5624487.35291744</v>
      </c>
      <c r="DG43" s="3" t="n">
        <v>5317711.20116367</v>
      </c>
      <c r="DH43" s="3" t="n">
        <v>4867289.57526177</v>
      </c>
      <c r="DI43" s="3" t="n">
        <v>5349127.49211252</v>
      </c>
      <c r="DJ43" s="3" t="n">
        <v>5270862.30190405</v>
      </c>
      <c r="DK43" s="3" t="n">
        <v>5317497.12309996</v>
      </c>
      <c r="DL43" s="3" t="n">
        <v>5368848.42227011</v>
      </c>
      <c r="DM43" s="3" t="n">
        <v>5114583.13201732</v>
      </c>
      <c r="DN43" s="3" t="n">
        <v>5354231.87751634</v>
      </c>
      <c r="DO43" s="3" t="n">
        <v>5241806.73295258</v>
      </c>
      <c r="DP43" s="3" t="n">
        <v>5401867.09898719</v>
      </c>
      <c r="DQ43" s="3" t="n">
        <v>5392548.38559652</v>
      </c>
      <c r="DR43" s="3" t="n">
        <v>5319303.34923565</v>
      </c>
      <c r="DS43" s="3" t="n">
        <v>5074964.73921419</v>
      </c>
    </row>
    <row r="44" customFormat="false" ht="15.75" hidden="false" customHeight="false" outlineLevel="0" collapsed="false">
      <c r="A44" s="2" t="n">
        <v>43</v>
      </c>
      <c r="B44" s="3" t="s">
        <v>584</v>
      </c>
      <c r="C44" s="3" t="n">
        <v>0.0163</v>
      </c>
      <c r="D44" s="3" t="n">
        <v>6.89440899024524E-013</v>
      </c>
      <c r="E44" s="3" t="n">
        <v>1.63288633979493E-012</v>
      </c>
      <c r="F44" s="3" t="n">
        <v>1.4951</v>
      </c>
      <c r="G44" s="3" t="s">
        <v>124</v>
      </c>
      <c r="H44" s="3" t="s">
        <v>125</v>
      </c>
      <c r="I44" s="3" t="s">
        <v>585</v>
      </c>
      <c r="J44" s="3" t="s">
        <v>586</v>
      </c>
      <c r="K44" s="3" t="n">
        <v>130.0994</v>
      </c>
      <c r="L44" s="3" t="n">
        <v>4.217</v>
      </c>
      <c r="M44" s="3" t="s">
        <v>587</v>
      </c>
      <c r="N44" s="3" t="s">
        <v>588</v>
      </c>
      <c r="O44" s="3" t="s">
        <v>589</v>
      </c>
      <c r="P44" s="6" t="n">
        <v>0.0001</v>
      </c>
      <c r="Q44" s="6" t="n">
        <v>0.4691</v>
      </c>
      <c r="R44" s="3" t="s">
        <v>160</v>
      </c>
      <c r="S44" s="3" t="s">
        <v>590</v>
      </c>
      <c r="T44" s="3" t="s">
        <v>133</v>
      </c>
      <c r="U44" s="3" t="s">
        <v>591</v>
      </c>
      <c r="V44" s="3" t="n">
        <v>29</v>
      </c>
      <c r="W44" s="3" t="s">
        <v>451</v>
      </c>
      <c r="X44" s="3" t="s">
        <v>452</v>
      </c>
      <c r="Y44" s="3" t="s">
        <v>551</v>
      </c>
      <c r="Z44" s="3" t="s">
        <v>451</v>
      </c>
      <c r="AA44" s="3" t="s">
        <v>293</v>
      </c>
      <c r="AB44" s="3" t="n">
        <v>34450040.7375694</v>
      </c>
      <c r="AC44" s="3" t="n">
        <v>17923679.3186679</v>
      </c>
      <c r="AD44" s="3" t="n">
        <v>63096002.6353577</v>
      </c>
      <c r="AE44" s="3" t="n">
        <v>27613625.4220082</v>
      </c>
      <c r="AF44" s="3" t="n">
        <v>30791963.0219849</v>
      </c>
      <c r="AG44" s="3" t="n">
        <v>48214550.1704415</v>
      </c>
      <c r="AH44" s="3" t="n">
        <v>13874801.8720152</v>
      </c>
      <c r="AI44" s="3" t="n">
        <v>25778413.4280524</v>
      </c>
      <c r="AJ44" s="3" t="n">
        <v>29125297.9983986</v>
      </c>
      <c r="AK44" s="3" t="n">
        <v>19744528.9330579</v>
      </c>
      <c r="AL44" s="3" t="n">
        <v>24163330.1770947</v>
      </c>
      <c r="AM44" s="3" t="n">
        <v>21000386.3035932</v>
      </c>
      <c r="AN44" s="3" t="n">
        <v>19960229.4195713</v>
      </c>
      <c r="AO44" s="3" t="n">
        <v>12708446.0934095</v>
      </c>
      <c r="AP44" s="3" t="n">
        <v>7979097.31183801</v>
      </c>
      <c r="AQ44" s="3" t="n">
        <v>11812657.3807297</v>
      </c>
      <c r="AR44" s="3" t="n">
        <v>46742185.3136569</v>
      </c>
      <c r="AS44" s="3" t="n">
        <v>47294018.8604041</v>
      </c>
      <c r="AT44" s="3" t="n">
        <v>98445151.5800941</v>
      </c>
      <c r="AU44" s="3" t="n">
        <v>24440444.2554296</v>
      </c>
      <c r="AV44" s="3" t="n">
        <v>20450958.8057168</v>
      </c>
      <c r="AW44" s="3" t="n">
        <v>34544365.6838</v>
      </c>
      <c r="AX44" s="3" t="n">
        <v>12387487.6869137</v>
      </c>
      <c r="AY44" s="3" t="n">
        <v>14506840.6905461</v>
      </c>
      <c r="AZ44" s="3" t="n">
        <v>17829946.91358</v>
      </c>
      <c r="BA44" s="3" t="n">
        <v>30330721.4543544</v>
      </c>
      <c r="BB44" s="3" t="n">
        <v>29839904.551259</v>
      </c>
      <c r="BC44" s="3" t="n">
        <v>32850328.8660274</v>
      </c>
      <c r="BD44" s="3" t="n">
        <v>25359332.6034713</v>
      </c>
      <c r="BE44" s="3" t="n">
        <v>57799637.6984938</v>
      </c>
      <c r="BF44" s="3" t="n">
        <v>45729050.9559391</v>
      </c>
      <c r="BG44" s="3" t="n">
        <v>47848979.2014723</v>
      </c>
      <c r="BH44" s="3" t="n">
        <v>15812906.6119968</v>
      </c>
      <c r="BI44" s="3" t="n">
        <v>44950863.7133187</v>
      </c>
      <c r="BJ44" s="3" t="n">
        <v>13519546.2742466</v>
      </c>
      <c r="BK44" s="3" t="n">
        <v>9264780.28799087</v>
      </c>
      <c r="BL44" s="3" t="n">
        <v>37226022.4180784</v>
      </c>
      <c r="BM44" s="3" t="n">
        <v>34248983.0543167</v>
      </c>
      <c r="BN44" s="3" t="n">
        <v>35210747.5831567</v>
      </c>
      <c r="BO44" s="3" t="n">
        <v>20246304.8484087</v>
      </c>
      <c r="BP44" s="3" t="n">
        <v>65025414.5535981</v>
      </c>
      <c r="BQ44" s="3" t="n">
        <v>25188023.5684677</v>
      </c>
      <c r="BR44" s="3" t="n">
        <v>48715707.0720278</v>
      </c>
      <c r="BS44" s="3" t="n">
        <v>45177588.8663464</v>
      </c>
      <c r="BT44" s="3" t="n">
        <v>42058435.7611249</v>
      </c>
      <c r="BU44" s="3" t="n">
        <v>28521112.1102316</v>
      </c>
      <c r="BV44" s="3" t="n">
        <v>21451101.0217363</v>
      </c>
      <c r="BW44" s="3" t="n">
        <v>52435421.264483</v>
      </c>
      <c r="BX44" s="3" t="n">
        <v>47054525.0992541</v>
      </c>
      <c r="BY44" s="3" t="n">
        <v>9941990.34976607</v>
      </c>
      <c r="BZ44" s="3" t="n">
        <v>30615581.4802636</v>
      </c>
      <c r="CA44" s="3" t="n">
        <v>49110018.3995599</v>
      </c>
      <c r="CB44" s="3" t="n">
        <v>26973946.5775951</v>
      </c>
      <c r="CC44" s="3" t="n">
        <v>11057863.6490186</v>
      </c>
      <c r="CD44" s="3" t="n">
        <v>18807131.432227</v>
      </c>
      <c r="CE44" s="3" t="n">
        <v>186913.664627557</v>
      </c>
      <c r="CF44" s="3" t="n">
        <v>84044.847976209</v>
      </c>
      <c r="CG44" s="3" t="n">
        <v>2046040.65211351</v>
      </c>
      <c r="CH44" s="3" t="n">
        <v>2093213.50127845</v>
      </c>
      <c r="CI44" s="3" t="n">
        <v>5142421.88008769</v>
      </c>
      <c r="CJ44" s="3" t="n">
        <v>2127900.46183953</v>
      </c>
      <c r="CK44" s="3" t="n">
        <v>466261.69157045</v>
      </c>
      <c r="CL44" s="3" t="n">
        <v>746437.796259331</v>
      </c>
      <c r="CM44" s="3" t="n">
        <v>100443.15176463</v>
      </c>
      <c r="CN44" s="3" t="n">
        <v>37587.1526862139</v>
      </c>
      <c r="CO44" s="3" t="n">
        <v>32985.4684025053</v>
      </c>
      <c r="CP44" s="3" t="n">
        <v>50138.0424572557</v>
      </c>
      <c r="CQ44" s="3" t="n">
        <v>26909.6511171203</v>
      </c>
      <c r="CR44" s="3" t="n">
        <v>20931.9422319899</v>
      </c>
      <c r="CS44" s="3" t="n">
        <v>109249.230911061</v>
      </c>
      <c r="CT44" s="3" t="n">
        <v>52708.4061170679</v>
      </c>
      <c r="CU44" s="3" t="n">
        <v>73494.4846469417</v>
      </c>
      <c r="CV44" s="3" t="n">
        <v>31986.484047442</v>
      </c>
      <c r="CW44" s="3" t="n">
        <v>19872.8798012928</v>
      </c>
      <c r="CX44" s="3" t="n">
        <v>35672.8982180559</v>
      </c>
      <c r="CY44" s="3" t="n">
        <v>42861.3032730863</v>
      </c>
      <c r="CZ44" s="3" t="n">
        <v>25733.3122290282</v>
      </c>
      <c r="DA44" s="3" t="n">
        <v>45025.4592599739</v>
      </c>
      <c r="DB44" s="3" t="n">
        <v>25368.8474808406</v>
      </c>
      <c r="DC44" s="3" t="n">
        <v>29129.4059025356</v>
      </c>
      <c r="DD44" s="3" t="n">
        <v>13768948.2394164</v>
      </c>
      <c r="DE44" s="3" t="n">
        <v>14297701.480077</v>
      </c>
      <c r="DF44" s="3" t="n">
        <v>13825039.9168623</v>
      </c>
      <c r="DG44" s="3" t="n">
        <v>14119227.9244925</v>
      </c>
      <c r="DH44" s="3" t="n">
        <v>13473198.1926949</v>
      </c>
      <c r="DI44" s="3" t="n">
        <v>14154934.3245176</v>
      </c>
      <c r="DJ44" s="3" t="n">
        <v>13895940.0522528</v>
      </c>
      <c r="DK44" s="3" t="n">
        <v>13846757.5905585</v>
      </c>
      <c r="DL44" s="3" t="n">
        <v>14122405.7143312</v>
      </c>
      <c r="DM44" s="3" t="n">
        <v>13729335.9408758</v>
      </c>
      <c r="DN44" s="3" t="n">
        <v>13553967.9752108</v>
      </c>
      <c r="DO44" s="3" t="n">
        <v>13917700.5995302</v>
      </c>
      <c r="DP44" s="3" t="n">
        <v>14248074.7444751</v>
      </c>
      <c r="DQ44" s="3" t="n">
        <v>14179330.2710387</v>
      </c>
      <c r="DR44" s="3" t="n">
        <v>14438495.21553</v>
      </c>
      <c r="DS44" s="3" t="n">
        <v>13144070.8642811</v>
      </c>
    </row>
    <row r="45" customFormat="false" ht="15.75" hidden="false" customHeight="false" outlineLevel="0" collapsed="false">
      <c r="A45" s="2" t="n">
        <v>44</v>
      </c>
      <c r="B45" s="3" t="s">
        <v>592</v>
      </c>
      <c r="C45" s="3" t="n">
        <v>0.0156</v>
      </c>
      <c r="D45" s="3" t="n">
        <v>2.72403796870877E-014</v>
      </c>
      <c r="E45" s="3" t="n">
        <v>8.91161123791473E-014</v>
      </c>
      <c r="F45" s="3" t="n">
        <v>1.309</v>
      </c>
      <c r="G45" s="3" t="s">
        <v>124</v>
      </c>
      <c r="H45" s="3" t="s">
        <v>125</v>
      </c>
      <c r="I45" s="3" t="s">
        <v>593</v>
      </c>
      <c r="J45" s="3" t="s">
        <v>594</v>
      </c>
      <c r="K45" s="3" t="n">
        <v>116.0838</v>
      </c>
      <c r="L45" s="3" t="n">
        <v>7.883</v>
      </c>
      <c r="M45" s="3" t="s">
        <v>595</v>
      </c>
      <c r="N45" s="3" t="s">
        <v>596</v>
      </c>
      <c r="O45" s="3" t="s">
        <v>597</v>
      </c>
      <c r="P45" s="6" t="n">
        <v>0.0001</v>
      </c>
      <c r="Q45" s="6" t="n">
        <v>0.7431</v>
      </c>
      <c r="R45" s="3" t="s">
        <v>160</v>
      </c>
      <c r="S45" s="3" t="s">
        <v>598</v>
      </c>
      <c r="T45" s="3" t="s">
        <v>133</v>
      </c>
      <c r="U45" s="3" t="s">
        <v>599</v>
      </c>
      <c r="V45" s="3" t="n">
        <v>28</v>
      </c>
      <c r="W45" s="3" t="s">
        <v>451</v>
      </c>
      <c r="X45" s="3" t="s">
        <v>452</v>
      </c>
      <c r="Y45" s="3" t="s">
        <v>551</v>
      </c>
      <c r="Z45" s="3" t="s">
        <v>451</v>
      </c>
      <c r="AA45" s="3" t="s">
        <v>293</v>
      </c>
      <c r="AB45" s="3" t="n">
        <v>12266148.3829245</v>
      </c>
      <c r="AC45" s="3" t="n">
        <v>3465832.56075539</v>
      </c>
      <c r="AD45" s="3" t="n">
        <v>6738769.09027431</v>
      </c>
      <c r="AE45" s="3" t="n">
        <v>3297706.82471359</v>
      </c>
      <c r="AF45" s="3" t="n">
        <v>8513799.99441182</v>
      </c>
      <c r="AG45" s="3" t="n">
        <v>6902706.47898938</v>
      </c>
      <c r="AH45" s="3" t="n">
        <v>2788225.80665088</v>
      </c>
      <c r="AI45" s="3" t="n">
        <v>4706086.60950411</v>
      </c>
      <c r="AJ45" s="3" t="n">
        <v>5308824.03461499</v>
      </c>
      <c r="AK45" s="3" t="n">
        <v>3332952.56077125</v>
      </c>
      <c r="AL45" s="3" t="n">
        <v>8982285.71642411</v>
      </c>
      <c r="AM45" s="3" t="n">
        <v>4473140.00568594</v>
      </c>
      <c r="AN45" s="3" t="n">
        <v>4900955.75411049</v>
      </c>
      <c r="AO45" s="3" t="n">
        <v>2787892.0589574</v>
      </c>
      <c r="AP45" s="3" t="n">
        <v>3039018.33720277</v>
      </c>
      <c r="AQ45" s="3" t="n">
        <v>3460096.81463533</v>
      </c>
      <c r="AR45" s="3" t="n">
        <v>3909535.47864371</v>
      </c>
      <c r="AS45" s="3" t="n">
        <v>6140071.38233428</v>
      </c>
      <c r="AT45" s="3" t="n">
        <v>5510912.19366795</v>
      </c>
      <c r="AU45" s="3" t="n">
        <v>4427174.48030306</v>
      </c>
      <c r="AV45" s="3" t="n">
        <v>5292562.54245968</v>
      </c>
      <c r="AW45" s="3" t="n">
        <v>2000960.02325617</v>
      </c>
      <c r="AX45" s="3" t="n">
        <v>4963884.8945981</v>
      </c>
      <c r="AY45" s="3" t="n">
        <v>2839201.87232986</v>
      </c>
      <c r="AZ45" s="3" t="n">
        <v>2004738.57002343</v>
      </c>
      <c r="BA45" s="3" t="n">
        <v>6958423.50260112</v>
      </c>
      <c r="BB45" s="3" t="n">
        <v>4168374.46464831</v>
      </c>
      <c r="BC45" s="3" t="n">
        <v>4087248.09365604</v>
      </c>
      <c r="BD45" s="3" t="n">
        <v>2652084.36986061</v>
      </c>
      <c r="BE45" s="3" t="n">
        <v>7012097.41961185</v>
      </c>
      <c r="BF45" s="3" t="n">
        <v>4985675.98415879</v>
      </c>
      <c r="BG45" s="3" t="n">
        <v>4358165.51233719</v>
      </c>
      <c r="BH45" s="3" t="n">
        <v>2623071.25448051</v>
      </c>
      <c r="BI45" s="3" t="n">
        <v>4457074.55779042</v>
      </c>
      <c r="BJ45" s="3" t="n">
        <v>5644845.82211378</v>
      </c>
      <c r="BK45" s="3" t="n">
        <v>1822104.46650374</v>
      </c>
      <c r="BL45" s="3" t="n">
        <v>3626946.39035349</v>
      </c>
      <c r="BM45" s="3" t="n">
        <v>2342010.77574848</v>
      </c>
      <c r="BN45" s="3" t="n">
        <v>3602295.8696443</v>
      </c>
      <c r="BO45" s="3" t="n">
        <v>4417324.6413217</v>
      </c>
      <c r="BP45" s="3" t="n">
        <v>5555572.3388647</v>
      </c>
      <c r="BQ45" s="3" t="n">
        <v>2618553.83412536</v>
      </c>
      <c r="BR45" s="3" t="n">
        <v>3091297.98867803</v>
      </c>
      <c r="BS45" s="3" t="n">
        <v>4411019.14900446</v>
      </c>
      <c r="BT45" s="3" t="n">
        <v>3308763.63454072</v>
      </c>
      <c r="BU45" s="3" t="n">
        <v>3069755.39441103</v>
      </c>
      <c r="BV45" s="3" t="n">
        <v>3982408.84353807</v>
      </c>
      <c r="BW45" s="3" t="n">
        <v>6228350.55044439</v>
      </c>
      <c r="BX45" s="3" t="n">
        <v>8340316.23053875</v>
      </c>
      <c r="BY45" s="3" t="n">
        <v>2318634.59039705</v>
      </c>
      <c r="BZ45" s="3" t="n">
        <v>3540304.63215233</v>
      </c>
      <c r="CA45" s="3" t="n">
        <v>7321343.28331065</v>
      </c>
      <c r="CB45" s="3" t="n">
        <v>4390192.81413877</v>
      </c>
      <c r="CC45" s="3" t="n">
        <v>2117919.56285785</v>
      </c>
      <c r="CD45" s="3" t="n">
        <v>4478283.80621118</v>
      </c>
      <c r="CE45" s="3" t="n">
        <v>55238.91581782</v>
      </c>
      <c r="CF45" s="3" t="n">
        <v>21019.7654293555</v>
      </c>
      <c r="CG45" s="3" t="n">
        <v>95179.5323481397</v>
      </c>
      <c r="CH45" s="3" t="n">
        <v>141043.803389471</v>
      </c>
      <c r="CI45" s="3" t="n">
        <v>79529.0972431465</v>
      </c>
      <c r="CJ45" s="3" t="n">
        <v>410272.325801116</v>
      </c>
      <c r="CK45" s="3" t="n">
        <v>81615.3810893188</v>
      </c>
      <c r="CL45" s="3" t="n">
        <v>112641.361406978</v>
      </c>
      <c r="CM45" s="3" t="n">
        <v>42529.2939751999</v>
      </c>
      <c r="CN45" s="3" t="n">
        <v>37479.3114048457</v>
      </c>
      <c r="CO45" s="3" t="n">
        <v>33322.4421248581</v>
      </c>
      <c r="CP45" s="3" t="n">
        <v>48800.1116583131</v>
      </c>
      <c r="CQ45" s="3" t="n">
        <v>29009.3717973145</v>
      </c>
      <c r="CR45" s="3" t="n">
        <v>30884.8550962251</v>
      </c>
      <c r="CS45" s="3" t="n">
        <v>34014.5021372024</v>
      </c>
      <c r="CT45" s="3" t="n">
        <v>29809.3381762509</v>
      </c>
      <c r="CU45" s="3" t="n">
        <v>53514.9096502013</v>
      </c>
      <c r="CV45" s="3" t="n">
        <v>20351.30708499</v>
      </c>
      <c r="CW45" s="3" t="n">
        <v>27739.5746159733</v>
      </c>
      <c r="CX45" s="3" t="n">
        <v>50080.6817055772</v>
      </c>
      <c r="CY45" s="3" t="n">
        <v>33597.3861167638</v>
      </c>
      <c r="CZ45" s="3" t="n">
        <v>29961.4525885642</v>
      </c>
      <c r="DA45" s="3" t="n">
        <v>78264.877123916</v>
      </c>
      <c r="DB45" s="3" t="n">
        <v>25070.9013468014</v>
      </c>
      <c r="DC45" s="3" t="n">
        <v>57065.6677555715</v>
      </c>
      <c r="DD45" s="3" t="n">
        <v>2296693.23117051</v>
      </c>
      <c r="DE45" s="3" t="n">
        <v>2409461.36538024</v>
      </c>
      <c r="DF45" s="3" t="n">
        <v>1974050.52738166</v>
      </c>
      <c r="DG45" s="3" t="n">
        <v>2237468.05907874</v>
      </c>
      <c r="DH45" s="3" t="n">
        <v>2285046.42279452</v>
      </c>
      <c r="DI45" s="3" t="n">
        <v>2542660.8005381</v>
      </c>
      <c r="DJ45" s="3" t="n">
        <v>2393248.44237065</v>
      </c>
      <c r="DK45" s="3" t="n">
        <v>2305016.32074648</v>
      </c>
      <c r="DL45" s="3" t="n">
        <v>2403591.48298332</v>
      </c>
      <c r="DM45" s="3" t="n">
        <v>2462509.75284466</v>
      </c>
      <c r="DN45" s="3" t="n">
        <v>2010411.72691543</v>
      </c>
      <c r="DO45" s="3" t="n">
        <v>2581846.24647748</v>
      </c>
      <c r="DP45" s="3" t="n">
        <v>1968696.86168398</v>
      </c>
      <c r="DQ45" s="3" t="n">
        <v>2593803.11974911</v>
      </c>
      <c r="DR45" s="3" t="n">
        <v>1991297.00134827</v>
      </c>
      <c r="DS45" s="3" t="n">
        <v>2506455.00432088</v>
      </c>
    </row>
    <row r="46" customFormat="false" ht="15.75" hidden="false" customHeight="false" outlineLevel="0" collapsed="false">
      <c r="A46" s="2" t="n">
        <v>45</v>
      </c>
      <c r="B46" s="3" t="s">
        <v>600</v>
      </c>
      <c r="C46" s="3" t="n">
        <v>0.0077</v>
      </c>
      <c r="D46" s="3" t="n">
        <v>1.73150978000842E-011</v>
      </c>
      <c r="E46" s="3" t="n">
        <v>3.32258516363193E-011</v>
      </c>
      <c r="F46" s="3" t="n">
        <v>1.6987</v>
      </c>
      <c r="G46" s="3" t="s">
        <v>124</v>
      </c>
      <c r="H46" s="3" t="s">
        <v>168</v>
      </c>
      <c r="I46" s="3" t="s">
        <v>601</v>
      </c>
      <c r="J46" s="3" t="s">
        <v>602</v>
      </c>
      <c r="K46" s="3" t="n">
        <v>366.1315</v>
      </c>
      <c r="L46" s="3" t="n">
        <v>4.064</v>
      </c>
      <c r="M46" s="3" t="s">
        <v>603</v>
      </c>
      <c r="N46" s="3" t="s">
        <v>604</v>
      </c>
      <c r="O46" s="3" t="s">
        <v>605</v>
      </c>
      <c r="P46" s="6" t="n">
        <v>0.0001</v>
      </c>
      <c r="Q46" s="6" t="n">
        <v>0.6463</v>
      </c>
      <c r="R46" s="3" t="s">
        <v>606</v>
      </c>
      <c r="S46" s="3" t="s">
        <v>607</v>
      </c>
      <c r="T46" s="3" t="s">
        <v>608</v>
      </c>
      <c r="U46" s="3" t="s">
        <v>133</v>
      </c>
      <c r="V46" s="3" t="n">
        <v>2</v>
      </c>
      <c r="W46" s="3" t="s">
        <v>609</v>
      </c>
      <c r="X46" s="3" t="s">
        <v>610</v>
      </c>
      <c r="Y46" s="3" t="s">
        <v>611</v>
      </c>
      <c r="Z46" s="3" t="s">
        <v>611</v>
      </c>
      <c r="AA46" s="3" t="s">
        <v>612</v>
      </c>
      <c r="AB46" s="3" t="n">
        <v>884990.331994866</v>
      </c>
      <c r="AC46" s="3" t="n">
        <v>3669269.84804677</v>
      </c>
      <c r="AD46" s="3" t="n">
        <v>6534072.93663832</v>
      </c>
      <c r="AE46" s="3" t="n">
        <v>5268877.86888204</v>
      </c>
      <c r="AF46" s="3" t="n">
        <v>2143798.57417924</v>
      </c>
      <c r="AG46" s="3" t="n">
        <v>6944559.537409</v>
      </c>
      <c r="AH46" s="3" t="n">
        <v>1164018.1028712</v>
      </c>
      <c r="AI46" s="3" t="n">
        <v>3134720.65001219</v>
      </c>
      <c r="AJ46" s="3" t="n">
        <v>6499811.92574674</v>
      </c>
      <c r="AK46" s="3" t="n">
        <v>3166368.8030426</v>
      </c>
      <c r="AL46" s="3" t="n">
        <v>769854.9801669</v>
      </c>
      <c r="AM46" s="3" t="n">
        <v>7008797.34143277</v>
      </c>
      <c r="AN46" s="3" t="n">
        <v>387950.648276904</v>
      </c>
      <c r="AO46" s="3" t="n">
        <v>5256942.98411682</v>
      </c>
      <c r="AP46" s="3" t="n">
        <v>2409920.50614395</v>
      </c>
      <c r="AQ46" s="3" t="n">
        <v>8949503.03850734</v>
      </c>
      <c r="AR46" s="3" t="n">
        <v>32017509.9728171</v>
      </c>
      <c r="AS46" s="3" t="n">
        <v>6250272.61190548</v>
      </c>
      <c r="AT46" s="3" t="n">
        <v>12113178.9958372</v>
      </c>
      <c r="AU46" s="3" t="n">
        <v>8432409.71520003</v>
      </c>
      <c r="AV46" s="3" t="n">
        <v>957002.89919</v>
      </c>
      <c r="AW46" s="3" t="n">
        <v>9864358.42226191</v>
      </c>
      <c r="AX46" s="3" t="n">
        <v>869158.213357607</v>
      </c>
      <c r="AY46" s="3" t="n">
        <v>1776270.41610416</v>
      </c>
      <c r="AZ46" s="3" t="n">
        <v>6105326.61503042</v>
      </c>
      <c r="BA46" s="3" t="n">
        <v>4632258.8937456</v>
      </c>
      <c r="BB46" s="3" t="n">
        <v>16914911.776339</v>
      </c>
      <c r="BC46" s="3" t="n">
        <v>9381185.55221713</v>
      </c>
      <c r="BD46" s="3" t="n">
        <v>11383738.0149377</v>
      </c>
      <c r="BE46" s="3" t="n">
        <v>7477059.53706818</v>
      </c>
      <c r="BF46" s="3" t="n">
        <v>8529175.26732939</v>
      </c>
      <c r="BG46" s="3" t="n">
        <v>7302242.38333899</v>
      </c>
      <c r="BH46" s="3" t="n">
        <v>9626748.93082593</v>
      </c>
      <c r="BI46" s="3" t="n">
        <v>11204611.3692212</v>
      </c>
      <c r="BJ46" s="3" t="n">
        <v>2875685.05172416</v>
      </c>
      <c r="BK46" s="3" t="n">
        <v>16001814.0956056</v>
      </c>
      <c r="BL46" s="3" t="n">
        <v>5167263.03102571</v>
      </c>
      <c r="BM46" s="3" t="n">
        <v>24031340.0081858</v>
      </c>
      <c r="BN46" s="3" t="n">
        <v>12423903.3562385</v>
      </c>
      <c r="BO46" s="3" t="n">
        <v>5838641.74875017</v>
      </c>
      <c r="BP46" s="3" t="n">
        <v>8541231.26867304</v>
      </c>
      <c r="BQ46" s="3" t="n">
        <v>7185611.2014208</v>
      </c>
      <c r="BR46" s="3" t="n">
        <v>15871614.4095459</v>
      </c>
      <c r="BS46" s="3" t="n">
        <v>12258375.7999326</v>
      </c>
      <c r="BT46" s="3" t="n">
        <v>8541902.38586322</v>
      </c>
      <c r="BU46" s="3" t="n">
        <v>12330448.8224424</v>
      </c>
      <c r="BV46" s="3" t="n">
        <v>9775867.28563424</v>
      </c>
      <c r="BW46" s="3" t="n">
        <v>4033104.37382894</v>
      </c>
      <c r="BX46" s="3" t="n">
        <v>4999002.06652861</v>
      </c>
      <c r="BY46" s="3" t="n">
        <v>14610185.3919051</v>
      </c>
      <c r="BZ46" s="3" t="n">
        <v>12576713.4326332</v>
      </c>
      <c r="CA46" s="3" t="n">
        <v>9936252.64911056</v>
      </c>
      <c r="CB46" s="3" t="n">
        <v>9355418.51830842</v>
      </c>
      <c r="CC46" s="3" t="n">
        <v>3661586.01408726</v>
      </c>
      <c r="CD46" s="3" t="n">
        <v>488158.898820588</v>
      </c>
      <c r="CE46" s="3" t="n">
        <v>60202.4632405731</v>
      </c>
      <c r="CF46" s="3" t="n">
        <v>55191.8901651462</v>
      </c>
      <c r="CG46" s="3" t="n">
        <v>149100.252689454</v>
      </c>
      <c r="CH46" s="3" t="n">
        <v>71909.2474141194</v>
      </c>
      <c r="CI46" s="3" t="n">
        <v>377427.651989211</v>
      </c>
      <c r="CJ46" s="3" t="n">
        <v>53801.5385367443</v>
      </c>
      <c r="CK46" s="3" t="n">
        <v>51627.8336719609</v>
      </c>
      <c r="CL46" s="3" t="n">
        <v>62682.8542841219</v>
      </c>
      <c r="CM46" s="3" t="n">
        <v>52125.2404526865</v>
      </c>
      <c r="CN46" s="3" t="n">
        <v>50314.1603825915</v>
      </c>
      <c r="CO46" s="3" t="n">
        <v>53875.0148694203</v>
      </c>
      <c r="CP46" s="3" t="n">
        <v>50573.9356850985</v>
      </c>
      <c r="CQ46" s="3" t="n">
        <v>54289.8479803417</v>
      </c>
      <c r="CR46" s="3" t="n">
        <v>53416.3054930024</v>
      </c>
      <c r="CS46" s="3" t="n">
        <v>108112.530968359</v>
      </c>
      <c r="CT46" s="3" t="n">
        <v>63211.1896737762</v>
      </c>
      <c r="CU46" s="3" t="n">
        <v>54119.059314505</v>
      </c>
      <c r="CV46" s="3" t="n">
        <v>48977.206398269</v>
      </c>
      <c r="CW46" s="3" t="n">
        <v>45607.3360251555</v>
      </c>
      <c r="CX46" s="3" t="n">
        <v>57123.6829493212</v>
      </c>
      <c r="CY46" s="3" t="n">
        <v>53308.4444633149</v>
      </c>
      <c r="CZ46" s="3" t="n">
        <v>55111.6212079967</v>
      </c>
      <c r="DA46" s="3" t="n">
        <v>52460.0563332491</v>
      </c>
      <c r="DB46" s="3" t="n">
        <v>60708.4506437248</v>
      </c>
      <c r="DC46" s="3" t="n">
        <v>57551.0831208598</v>
      </c>
      <c r="DD46" s="3" t="n">
        <v>4006642.58581582</v>
      </c>
      <c r="DE46" s="3" t="n">
        <v>4114545.10312557</v>
      </c>
      <c r="DF46" s="3" t="n">
        <v>3926962.05598648</v>
      </c>
      <c r="DG46" s="3" t="n">
        <v>4032170.09715107</v>
      </c>
      <c r="DH46" s="3" t="n">
        <v>3894108.8153747</v>
      </c>
      <c r="DI46" s="3" t="n">
        <v>4072763.47002645</v>
      </c>
      <c r="DJ46" s="3" t="n">
        <v>3982731.8239535</v>
      </c>
      <c r="DK46" s="3" t="n">
        <v>3914823.31916962</v>
      </c>
      <c r="DL46" s="3" t="n">
        <v>3961293.01421128</v>
      </c>
      <c r="DM46" s="3" t="n">
        <v>4084766.50592003</v>
      </c>
      <c r="DN46" s="3" t="n">
        <v>3961423.9749163</v>
      </c>
      <c r="DO46" s="3" t="n">
        <v>4139266.34247688</v>
      </c>
      <c r="DP46" s="3" t="n">
        <v>3911669.9274537</v>
      </c>
      <c r="DQ46" s="3" t="n">
        <v>3928338.8628721</v>
      </c>
      <c r="DR46" s="3" t="n">
        <v>4164580.89517464</v>
      </c>
      <c r="DS46" s="3" t="n">
        <v>3900527.59468417</v>
      </c>
    </row>
    <row r="47" customFormat="false" ht="15" hidden="false" customHeight="false" outlineLevel="0" collapsed="false">
      <c r="D47" s="3"/>
      <c r="E47" s="3"/>
    </row>
  </sheetData>
  <conditionalFormatting sqref="S1:S28 S30:S46">
    <cfRule type="expression" priority="2" aboveAverage="0" equalAverage="0" bottom="0" percent="0" rank="0" text="" dxfId="0">
      <formula>AND(COUNTIF($S$1:$S$28,S1)+COUNTIF($S$30:$S$46,S1)&gt;1,NOT(ISBLANK(S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2T15:13:18Z</dcterms:created>
  <dc:creator>admin</dc:creator>
  <dc:description/>
  <dc:language>en-US</dc:language>
  <cp:lastModifiedBy>a.冰糖是挺甜</cp:lastModifiedBy>
  <dcterms:modified xsi:type="dcterms:W3CDTF">2022-11-11T14:00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5400D96F084AC78DC42C6BE98043B6</vt:lpwstr>
  </property>
  <property fmtid="{D5CDD505-2E9C-101B-9397-08002B2CF9AE}" pid="3" name="KSOProductBuildVer">
    <vt:lpwstr>2052-11.1.0.12763</vt:lpwstr>
  </property>
</Properties>
</file>